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honghong/Desktop/"/>
    </mc:Choice>
  </mc:AlternateContent>
  <xr:revisionPtr revIDLastSave="0" documentId="13_ncr:1_{F0529A88-C06D-604D-8A21-F8465C640EB7}" xr6:coauthVersionLast="45" xr6:coauthVersionMax="45" xr10:uidLastSave="{00000000-0000-0000-0000-000000000000}"/>
  <bookViews>
    <workbookView xWindow="32620" yWindow="660" windowWidth="30400" windowHeight="16960" activeTab="10" xr2:uid="{68935FD4-61A4-4042-A31B-F17550FD410E}"/>
  </bookViews>
  <sheets>
    <sheet name="Table Legends" sheetId="1" r:id="rId1"/>
    <sheet name="Table S1" sheetId="5" r:id="rId2"/>
    <sheet name="Table S2" sheetId="11" r:id="rId3"/>
    <sheet name="Table S3" sheetId="4" r:id="rId4"/>
    <sheet name="Table S4" sheetId="12" r:id="rId5"/>
    <sheet name="Table S5" sheetId="6" r:id="rId6"/>
    <sheet name="Table S6" sheetId="15" r:id="rId7"/>
    <sheet name="Table S7" sheetId="9" r:id="rId8"/>
    <sheet name="Table S8" sheetId="13" r:id="rId9"/>
    <sheet name="Table S9" sheetId="7" r:id="rId10"/>
    <sheet name="Table S10" sheetId="10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1" uniqueCount="853">
  <si>
    <t>11A</t>
  </si>
  <si>
    <t>12A</t>
  </si>
  <si>
    <t>13A</t>
  </si>
  <si>
    <t>15A</t>
  </si>
  <si>
    <t>16A</t>
  </si>
  <si>
    <t>17A</t>
  </si>
  <si>
    <t>19A</t>
  </si>
  <si>
    <t>20A</t>
  </si>
  <si>
    <t>41A</t>
  </si>
  <si>
    <t>43A</t>
  </si>
  <si>
    <t>44A</t>
  </si>
  <si>
    <t>45A</t>
  </si>
  <si>
    <t>46A</t>
  </si>
  <si>
    <t>47A</t>
  </si>
  <si>
    <t>48A</t>
  </si>
  <si>
    <t>49A</t>
  </si>
  <si>
    <t>CA</t>
  </si>
  <si>
    <t>TCA</t>
  </si>
  <si>
    <t>CDCA</t>
  </si>
  <si>
    <t>TCDCA</t>
  </si>
  <si>
    <t>α-MCA</t>
  </si>
  <si>
    <t>β-MCA</t>
  </si>
  <si>
    <t>T-α-MCA</t>
  </si>
  <si>
    <t>T-β-MCA</t>
  </si>
  <si>
    <t>DCA</t>
  </si>
  <si>
    <t>HDCA</t>
  </si>
  <si>
    <t>TDCA</t>
  </si>
  <si>
    <t>LCA</t>
  </si>
  <si>
    <t>UDCA</t>
  </si>
  <si>
    <t>TUDCA</t>
  </si>
  <si>
    <t>THDCA</t>
  </si>
  <si>
    <t>ACA</t>
  </si>
  <si>
    <t>7,12-diketoLCA</t>
  </si>
  <si>
    <t>UCA</t>
  </si>
  <si>
    <t>—</t>
  </si>
  <si>
    <t>GCA</t>
  </si>
  <si>
    <t>DHLCA</t>
  </si>
  <si>
    <t>alloLCA</t>
  </si>
  <si>
    <t>isoLCA</t>
  </si>
  <si>
    <t>7-ketoLCA</t>
  </si>
  <si>
    <t>12-ketoLCA</t>
  </si>
  <si>
    <t>6,7-diketoLCA</t>
  </si>
  <si>
    <t>7-DHCA</t>
  </si>
  <si>
    <t>3-DHCA</t>
  </si>
  <si>
    <t>λ-MCA</t>
  </si>
  <si>
    <t>Cholic_acid</t>
  </si>
  <si>
    <t>Taurocholic_acid</t>
  </si>
  <si>
    <t>Chenodeoxycholic_acid</t>
  </si>
  <si>
    <t>Taurochenodeoxycholic_acid</t>
  </si>
  <si>
    <t>α-Muricholic_acid</t>
  </si>
  <si>
    <t>β-Muricholic_acid</t>
  </si>
  <si>
    <t>Tauro_α-Muricholic_acid</t>
  </si>
  <si>
    <t>Tauro_β-Muricholic_acid</t>
  </si>
  <si>
    <t>Deoxycholic_acid</t>
  </si>
  <si>
    <t>Hyodeoxycholic_acid</t>
    <phoneticPr fontId="3" type="noConversion"/>
  </si>
  <si>
    <t>Taurodeoxycholic_acid</t>
  </si>
  <si>
    <t>Lithocholic_acid</t>
  </si>
  <si>
    <t>Ursodeoxycholic_acid</t>
  </si>
  <si>
    <t>Tauroursodeoxycholic_acid</t>
  </si>
  <si>
    <t>Taurohyodeoxycholic_acid</t>
  </si>
  <si>
    <t>Allocholic_acid</t>
    <phoneticPr fontId="3" type="noConversion"/>
  </si>
  <si>
    <t>7,12-Diketolithocholic_acid</t>
  </si>
  <si>
    <t>Ursocholic_acid</t>
  </si>
  <si>
    <t>Glycocholic_acid</t>
  </si>
  <si>
    <t>Dehydrolithocholic_acid</t>
  </si>
  <si>
    <t>Allolithocholic_acid</t>
  </si>
  <si>
    <t>Isolithocholic_acid</t>
  </si>
  <si>
    <t>7-Ketolithocholic_acid</t>
  </si>
  <si>
    <t>12-Ketolithocholic_acid</t>
  </si>
  <si>
    <t>6,7-Diketolithocholic_acid</t>
  </si>
  <si>
    <t>7-Ketodeoxycholic_acid</t>
  </si>
  <si>
    <t>3-Dehydrocholic_acid</t>
    <phoneticPr fontId="3" type="noConversion"/>
  </si>
  <si>
    <t>λ-Muricholic_acid</t>
  </si>
  <si>
    <t>Bile acids</t>
    <phoneticPr fontId="1" type="noConversion"/>
  </si>
  <si>
    <t>Category I</t>
    <phoneticPr fontId="1" type="noConversion"/>
  </si>
  <si>
    <t>Category II</t>
    <phoneticPr fontId="1" type="noConversion"/>
  </si>
  <si>
    <t>Abbreviation</t>
    <phoneticPr fontId="1" type="noConversion"/>
  </si>
  <si>
    <t>Primary BA</t>
  </si>
  <si>
    <t>Secondary BA</t>
  </si>
  <si>
    <t>Unconjugated BA</t>
  </si>
  <si>
    <t>Conjugated BA</t>
  </si>
  <si>
    <t>Hyodeoxycholic_acid</t>
  </si>
  <si>
    <t>Allocholic_acid</t>
  </si>
  <si>
    <t>12-Ketolithocholic_acid</t>
    <phoneticPr fontId="3" type="noConversion"/>
  </si>
  <si>
    <t>3-Dehydrocholic_acid</t>
  </si>
  <si>
    <t>23-Nordeoxycholic_acid</t>
    <phoneticPr fontId="3" type="noConversion"/>
  </si>
  <si>
    <t>7-DHCA</t>
    <phoneticPr fontId="3" type="noConversion"/>
  </si>
  <si>
    <t>3-DHCA</t>
    <phoneticPr fontId="3" type="noConversion"/>
  </si>
  <si>
    <t>23norDCA</t>
  </si>
  <si>
    <t>Tauro_β-Muricholic_acid</t>
    <phoneticPr fontId="3" type="noConversion"/>
  </si>
  <si>
    <t>Primary BA</t>
    <phoneticPr fontId="3" type="noConversion"/>
  </si>
  <si>
    <t>Tauroursodeoxycholic_acid</t>
    <phoneticPr fontId="3" type="noConversion"/>
  </si>
  <si>
    <t>Secondary BA</t>
    <phoneticPr fontId="3" type="noConversion"/>
  </si>
  <si>
    <t>Level1</t>
  </si>
  <si>
    <t>Level2</t>
  </si>
  <si>
    <t>Description</t>
  </si>
  <si>
    <t>Reportscore</t>
  </si>
  <si>
    <t>Metabolism</t>
  </si>
  <si>
    <t xml:space="preserve"> Glycan biosynthesis and metabolism</t>
  </si>
  <si>
    <t>Cellular Processes</t>
  </si>
  <si>
    <t>map00750</t>
  </si>
  <si>
    <t xml:space="preserve"> Metabolism of cofactors and vitamins</t>
  </si>
  <si>
    <t>Vitamin B6 metabolism</t>
  </si>
  <si>
    <t xml:space="preserve"> Lipid metabolism</t>
  </si>
  <si>
    <t>map02040</t>
  </si>
  <si>
    <t xml:space="preserve"> Cell motility</t>
  </si>
  <si>
    <t>Flagellar assembly</t>
  </si>
  <si>
    <t xml:space="preserve"> Carbohydrate metabolism</t>
  </si>
  <si>
    <t xml:space="preserve"> Amino acid metabolism</t>
  </si>
  <si>
    <t>Environmental Information Processing</t>
  </si>
  <si>
    <t>map03440</t>
  </si>
  <si>
    <t>Genetic Information Processing</t>
  </si>
  <si>
    <t xml:space="preserve"> Replication and repair</t>
  </si>
  <si>
    <t>Homologous recombination</t>
  </si>
  <si>
    <t xml:space="preserve"> Translation</t>
  </si>
  <si>
    <t xml:space="preserve"> Global and overview maps</t>
  </si>
  <si>
    <t>map02030</t>
  </si>
  <si>
    <t>Bacterial chemotaxis</t>
  </si>
  <si>
    <t xml:space="preserve"> Energy metabolism</t>
  </si>
  <si>
    <t>map01230</t>
  </si>
  <si>
    <t>Biosynthesis of amino acids</t>
  </si>
  <si>
    <t>map00670</t>
  </si>
  <si>
    <t>One carbon pool by folate</t>
  </si>
  <si>
    <t>map00970</t>
  </si>
  <si>
    <t>Aminoacyl-tRNA biosynthesis</t>
  </si>
  <si>
    <t>map00072</t>
  </si>
  <si>
    <t>Synthesis and degradation of ketone bodies</t>
  </si>
  <si>
    <t>map02060</t>
  </si>
  <si>
    <t xml:space="preserve"> Membrane transport</t>
  </si>
  <si>
    <t>Phosphotransferase system (PTS)</t>
  </si>
  <si>
    <t>map00920</t>
  </si>
  <si>
    <t>Sulfur metabolism</t>
  </si>
  <si>
    <t xml:space="preserve"> Cellular community - prokaryotes</t>
  </si>
  <si>
    <t>map02010</t>
  </si>
  <si>
    <t>ABC transporters</t>
  </si>
  <si>
    <t>map00531</t>
  </si>
  <si>
    <t>Glycosaminoglycan degradation</t>
  </si>
  <si>
    <t>map01120</t>
  </si>
  <si>
    <t>Microbial metabolism in diverse environments</t>
  </si>
  <si>
    <t>map03070</t>
  </si>
  <si>
    <t>Bacterial secretion system</t>
  </si>
  <si>
    <t>map00520</t>
  </si>
  <si>
    <t>Amino sugar and nucleotide sugar metabolism</t>
  </si>
  <si>
    <t>map00010</t>
  </si>
  <si>
    <t>Glycolysis / Gluconeogenesis</t>
  </si>
  <si>
    <t>map00780</t>
  </si>
  <si>
    <t>Biotin metabolism</t>
  </si>
  <si>
    <t>map00250</t>
  </si>
  <si>
    <t>Alanine, aspartate and glutamate metabolism</t>
  </si>
  <si>
    <t>map01110</t>
  </si>
  <si>
    <t>Biosynthesis of secondary metabolites</t>
  </si>
  <si>
    <t>map00020</t>
  </si>
  <si>
    <t>Citrate cycle (TCA cycle)</t>
  </si>
  <si>
    <t>map02025</t>
  </si>
  <si>
    <t>Biofilm formation - Pseudomonas aeruginosa</t>
  </si>
  <si>
    <t>map01100</t>
  </si>
  <si>
    <t>Metabolic pathways</t>
  </si>
  <si>
    <t>map00540</t>
  </si>
  <si>
    <t>Lipopolysaccharide biosynthesis</t>
  </si>
  <si>
    <t>Pathway id</t>
    <phoneticPr fontId="1" type="noConversion"/>
  </si>
  <si>
    <t>Pvalue</t>
    <phoneticPr fontId="1" type="noConversion"/>
  </si>
  <si>
    <t>Slfn4</t>
  </si>
  <si>
    <t>Sult5a1</t>
  </si>
  <si>
    <t>Slc1a5</t>
  </si>
  <si>
    <t>Vsig2</t>
  </si>
  <si>
    <t>Plin4</t>
  </si>
  <si>
    <t>Cyp4f18</t>
  </si>
  <si>
    <t>Matk</t>
  </si>
  <si>
    <t>Msh5</t>
  </si>
  <si>
    <t>Egfl8</t>
  </si>
  <si>
    <t>Tmc4</t>
  </si>
  <si>
    <t>Fabp6</t>
  </si>
  <si>
    <t>0610010K14Rik</t>
  </si>
  <si>
    <t>Unc79</t>
  </si>
  <si>
    <t>Fos</t>
  </si>
  <si>
    <t>Fam193b</t>
  </si>
  <si>
    <t>Sftpa1</t>
  </si>
  <si>
    <t>Pde1b</t>
  </si>
  <si>
    <t>Ly6i</t>
  </si>
  <si>
    <t>Chkb</t>
  </si>
  <si>
    <t>Muc13</t>
  </si>
  <si>
    <t>Npff</t>
  </si>
  <si>
    <t>Slc25a27</t>
  </si>
  <si>
    <t>Crip3</t>
  </si>
  <si>
    <t>Guca1b</t>
  </si>
  <si>
    <t>Dnase1l2</t>
  </si>
  <si>
    <t>Rgs11</t>
  </si>
  <si>
    <t>Col11a2</t>
  </si>
  <si>
    <t>Gm49405</t>
  </si>
  <si>
    <t>Doc2g</t>
  </si>
  <si>
    <t>Cyp2c55</t>
  </si>
  <si>
    <t>Gm9752</t>
  </si>
  <si>
    <t>Muc2</t>
  </si>
  <si>
    <t>Ptp4a1</t>
  </si>
  <si>
    <t>B3gat2</t>
  </si>
  <si>
    <t>Batf3</t>
  </si>
  <si>
    <t>Card9</t>
  </si>
  <si>
    <t>Adam33</t>
  </si>
  <si>
    <t>Thbs3</t>
  </si>
  <si>
    <t>Cxcl1</t>
  </si>
  <si>
    <t>Gm20605</t>
  </si>
  <si>
    <t>Wdr54</t>
  </si>
  <si>
    <t>Gdf3</t>
  </si>
  <si>
    <t>Clec4e</t>
  </si>
  <si>
    <t>Bhlhe41</t>
  </si>
  <si>
    <t>Ing4</t>
  </si>
  <si>
    <t>Rasgrp4</t>
  </si>
  <si>
    <t>Il13ra2</t>
  </si>
  <si>
    <t>Gabre</t>
  </si>
  <si>
    <t>Adrb3</t>
  </si>
  <si>
    <t>Pstpip1</t>
  </si>
  <si>
    <t>Klhdc8b</t>
  </si>
  <si>
    <t>Oas2</t>
  </si>
  <si>
    <t>Chrm1</t>
  </si>
  <si>
    <t>Dnah17</t>
  </si>
  <si>
    <t>Cd207</t>
  </si>
  <si>
    <t>Zfr2</t>
  </si>
  <si>
    <t>Ubd</t>
  </si>
  <si>
    <t>Ssc5d</t>
  </si>
  <si>
    <t>Leng8</t>
  </si>
  <si>
    <t>Plppr3</t>
  </si>
  <si>
    <t>Nfkbid</t>
  </si>
  <si>
    <t>Spred3</t>
  </si>
  <si>
    <t>Egr2</t>
  </si>
  <si>
    <t>Slamf7</t>
  </si>
  <si>
    <t>Gpr162</t>
  </si>
  <si>
    <t>Dtx3</t>
  </si>
  <si>
    <t>Clcf1</t>
  </si>
  <si>
    <t>4930579G18Rik</t>
  </si>
  <si>
    <t>Serpina12</t>
  </si>
  <si>
    <t>Pnpla3</t>
  </si>
  <si>
    <t>Fam227a</t>
  </si>
  <si>
    <t>2900005J15Rik</t>
  </si>
  <si>
    <t>Snhg11</t>
  </si>
  <si>
    <t>Tubb2b</t>
  </si>
  <si>
    <t>Clec9a</t>
  </si>
  <si>
    <t>Ccr2</t>
  </si>
  <si>
    <t>Catsperg1</t>
  </si>
  <si>
    <t>Cyp8b1</t>
  </si>
  <si>
    <t>Akr1b7</t>
  </si>
  <si>
    <t>Rasal3</t>
  </si>
  <si>
    <t>Gm9929</t>
  </si>
  <si>
    <t>Lgals4</t>
  </si>
  <si>
    <t>Lrtm2</t>
  </si>
  <si>
    <t>Rpgrip1</t>
  </si>
  <si>
    <t>Cxcl2</t>
  </si>
  <si>
    <t>Tcea2</t>
  </si>
  <si>
    <t>Dbp</t>
  </si>
  <si>
    <t>Adgrg5</t>
  </si>
  <si>
    <t>Defa24</t>
  </si>
  <si>
    <t>Chil1</t>
  </si>
  <si>
    <t>Rn7sk</t>
  </si>
  <si>
    <t>Snora31</t>
  </si>
  <si>
    <t>Gm17080</t>
  </si>
  <si>
    <t>Lyz1</t>
  </si>
  <si>
    <t>Nlrp1b</t>
  </si>
  <si>
    <t>Slc39a2</t>
  </si>
  <si>
    <t>Acrbp</t>
  </si>
  <si>
    <t>4933439C10Rik</t>
  </si>
  <si>
    <t>Xlr3b</t>
  </si>
  <si>
    <t>Pnldc1</t>
  </si>
  <si>
    <t>BC048644</t>
  </si>
  <si>
    <t>Sult2a3</t>
  </si>
  <si>
    <t>3110039I08Rik</t>
  </si>
  <si>
    <t>Bglap3</t>
  </si>
  <si>
    <t>Kif5a</t>
  </si>
  <si>
    <t>Cyp3a41a</t>
  </si>
  <si>
    <t>Gm12854</t>
  </si>
  <si>
    <t>Dcdc2b</t>
  </si>
  <si>
    <t>Sult2a1</t>
  </si>
  <si>
    <t>Cpt1b</t>
  </si>
  <si>
    <t>Phyhd1</t>
  </si>
  <si>
    <t>Gm17193</t>
  </si>
  <si>
    <t>Spaca6</t>
  </si>
  <si>
    <t>Rpl17-ps8</t>
  </si>
  <si>
    <t>Pisd-ps1</t>
  </si>
  <si>
    <t>Gm11843</t>
  </si>
  <si>
    <t>Gm14097</t>
  </si>
  <si>
    <t>Gm15344</t>
  </si>
  <si>
    <t>Gm11419</t>
  </si>
  <si>
    <t>Rapgef4os2</t>
  </si>
  <si>
    <t>Slc2a4rg-ps</t>
  </si>
  <si>
    <t>Gm15635</t>
  </si>
  <si>
    <t>Gm12940</t>
  </si>
  <si>
    <t>Gm14508</t>
  </si>
  <si>
    <t>Firre</t>
  </si>
  <si>
    <t>Gm13068</t>
  </si>
  <si>
    <t>Gm16153</t>
  </si>
  <si>
    <t>Gm16731</t>
  </si>
  <si>
    <t>Gm15690</t>
  </si>
  <si>
    <t>Gm16170</t>
  </si>
  <si>
    <t>Gm15564</t>
  </si>
  <si>
    <t>Gm15932</t>
  </si>
  <si>
    <t>1810019D21Rik</t>
  </si>
  <si>
    <t>Gm16172</t>
  </si>
  <si>
    <t>Mypopos</t>
  </si>
  <si>
    <t>Gm15540</t>
  </si>
  <si>
    <t>Gm15751</t>
  </si>
  <si>
    <t>Gm11739</t>
  </si>
  <si>
    <t>B230206H07Rik</t>
  </si>
  <si>
    <t>Gm15708</t>
  </si>
  <si>
    <t>Gm12946</t>
  </si>
  <si>
    <t>Gm13431</t>
  </si>
  <si>
    <t>Gm16015</t>
  </si>
  <si>
    <t>4930404I05Rik</t>
  </si>
  <si>
    <t>Ctcflos</t>
  </si>
  <si>
    <t>Gm14286</t>
  </si>
  <si>
    <t>Tbx3os1</t>
  </si>
  <si>
    <t>9830144P21Rik</t>
  </si>
  <si>
    <t>Gm15122</t>
  </si>
  <si>
    <t>Gm22235</t>
  </si>
  <si>
    <t>Gm25835</t>
  </si>
  <si>
    <t>Mir17hg</t>
  </si>
  <si>
    <t>Tgfbr3l</t>
  </si>
  <si>
    <t>Gm8113</t>
  </si>
  <si>
    <t>AI480526</t>
  </si>
  <si>
    <t>Gm15890</t>
  </si>
  <si>
    <t>1700071M16Rik</t>
  </si>
  <si>
    <t>Gm17300</t>
  </si>
  <si>
    <t>Neat1</t>
  </si>
  <si>
    <t>Malat1</t>
  </si>
  <si>
    <t>Cyp21a2-ps</t>
  </si>
  <si>
    <t>Mir5125</t>
  </si>
  <si>
    <t>Gm20636</t>
  </si>
  <si>
    <t>Gm25082</t>
  </si>
  <si>
    <t>4931403E22Rik</t>
  </si>
  <si>
    <t>AC149090.1</t>
  </si>
  <si>
    <t>Gm21188</t>
  </si>
  <si>
    <t>Gm47283</t>
  </si>
  <si>
    <t>9330151L19Rik</t>
  </si>
  <si>
    <t>Gm26516</t>
  </si>
  <si>
    <t>9330175E14Rik</t>
  </si>
  <si>
    <t>Fendrr</t>
  </si>
  <si>
    <t>Gm17275</t>
  </si>
  <si>
    <t>Gm26669</t>
  </si>
  <si>
    <t>Gm26530</t>
  </si>
  <si>
    <t>Gm27010</t>
  </si>
  <si>
    <t>Mroh6</t>
  </si>
  <si>
    <t>Mir7085</t>
  </si>
  <si>
    <t>Gm28513</t>
  </si>
  <si>
    <t>C330022C24Rik</t>
  </si>
  <si>
    <t>Mrgprb11-ps</t>
  </si>
  <si>
    <t>B130024G19Rik</t>
  </si>
  <si>
    <t>Gm28192</t>
  </si>
  <si>
    <t>Gm9320</t>
  </si>
  <si>
    <t>Gm28913</t>
  </si>
  <si>
    <t>C730036E19Rik</t>
  </si>
  <si>
    <t>Gm37795</t>
  </si>
  <si>
    <t>C130012C08Rik</t>
  </si>
  <si>
    <t>Gm37893</t>
  </si>
  <si>
    <t>Gm38102</t>
  </si>
  <si>
    <t>Gm38155</t>
  </si>
  <si>
    <t>Gm37963</t>
  </si>
  <si>
    <t>Gm37422</t>
  </si>
  <si>
    <t>Gm43314</t>
  </si>
  <si>
    <t>Gm43511</t>
  </si>
  <si>
    <t>Gm42979</t>
  </si>
  <si>
    <t>Gm43759</t>
  </si>
  <si>
    <t>Gm5276</t>
  </si>
  <si>
    <t>Gm19710</t>
  </si>
  <si>
    <t>Gm42748</t>
  </si>
  <si>
    <t>4932422M17Rik</t>
  </si>
  <si>
    <t>Gm8493</t>
  </si>
  <si>
    <t>Gm44103</t>
  </si>
  <si>
    <t>Gm44243</t>
  </si>
  <si>
    <t>Gm44597</t>
  </si>
  <si>
    <t>Gm35665</t>
  </si>
  <si>
    <t>Gm45221</t>
  </si>
  <si>
    <t>Gm35339</t>
  </si>
  <si>
    <t>Gm49396</t>
  </si>
  <si>
    <t>B930025P03Rik</t>
  </si>
  <si>
    <t>Gm45470</t>
  </si>
  <si>
    <t>Gm45674</t>
  </si>
  <si>
    <t>Gm45774</t>
  </si>
  <si>
    <t>Gm42047</t>
  </si>
  <si>
    <t>Gm47528</t>
  </si>
  <si>
    <t>Lilr4b</t>
  </si>
  <si>
    <t>Lilrb4a</t>
  </si>
  <si>
    <t>Gm30122</t>
  </si>
  <si>
    <t>Gm47761</t>
  </si>
  <si>
    <t>Gm47260</t>
  </si>
  <si>
    <t>Gm48199</t>
  </si>
  <si>
    <t>4930404H11Rik</t>
  </si>
  <si>
    <t>Gm48062</t>
  </si>
  <si>
    <t>Gm31333</t>
  </si>
  <si>
    <t>Gm32063</t>
  </si>
  <si>
    <t>Gm47071</t>
  </si>
  <si>
    <t>Gm36161</t>
  </si>
  <si>
    <t>Wnt3</t>
  </si>
  <si>
    <t>Ikzf3</t>
  </si>
  <si>
    <t>Rgn</t>
  </si>
  <si>
    <t>Clps</t>
  </si>
  <si>
    <t>Habp2</t>
  </si>
  <si>
    <t>Slc6a20b</t>
  </si>
  <si>
    <t>Reg4</t>
  </si>
  <si>
    <t>Tmed6</t>
  </si>
  <si>
    <t>H2-DMb2</t>
  </si>
  <si>
    <t>Itln1</t>
  </si>
  <si>
    <t>Cxcr5</t>
  </si>
  <si>
    <t>Cfi</t>
  </si>
  <si>
    <t>Gm14851</t>
  </si>
  <si>
    <t>Nlrc5</t>
  </si>
  <si>
    <t>Defa29</t>
  </si>
  <si>
    <t>Defa3</t>
  </si>
  <si>
    <t>Gm15292</t>
  </si>
  <si>
    <t>Defa22</t>
  </si>
  <si>
    <t>Defa23</t>
  </si>
  <si>
    <t>Defa21</t>
  </si>
  <si>
    <t>Igkv17-127</t>
  </si>
  <si>
    <t>Igkv6-32</t>
  </si>
  <si>
    <t>Igkv8-21</t>
  </si>
  <si>
    <t>Ighg3</t>
  </si>
  <si>
    <t>Gm15293</t>
  </si>
  <si>
    <t>H2-DMb1</t>
  </si>
  <si>
    <t>Defa-ps16</t>
  </si>
  <si>
    <t>Gm15446</t>
  </si>
  <si>
    <t>Hspa1a</t>
  </si>
  <si>
    <t>Ighv1-50</t>
  </si>
  <si>
    <t>Ighv1-39</t>
  </si>
  <si>
    <t>Defa-ps6</t>
  </si>
  <si>
    <t>Ighv5-4</t>
  </si>
  <si>
    <t>Ighv2-6</t>
  </si>
  <si>
    <t>Gene name</t>
    <phoneticPr fontId="1" type="noConversion"/>
  </si>
  <si>
    <t>BaseMean</t>
    <phoneticPr fontId="1" type="noConversion"/>
  </si>
  <si>
    <t>LfcSE</t>
    <phoneticPr fontId="1" type="noConversion"/>
  </si>
  <si>
    <t>Log2FoldChange</t>
    <phoneticPr fontId="1" type="noConversion"/>
  </si>
  <si>
    <t>Padj</t>
    <phoneticPr fontId="1" type="noConversion"/>
  </si>
  <si>
    <t>Inflammatory factors</t>
    <phoneticPr fontId="1" type="noConversion"/>
  </si>
  <si>
    <t>IL-10</t>
    <phoneticPr fontId="1" type="noConversion"/>
  </si>
  <si>
    <t>IL-1β</t>
  </si>
  <si>
    <t>TNF-α</t>
  </si>
  <si>
    <t>IFN-γ</t>
  </si>
  <si>
    <t>IL-12p70</t>
  </si>
  <si>
    <t>IL-2</t>
  </si>
  <si>
    <t>IL-4</t>
  </si>
  <si>
    <t>IL-5</t>
  </si>
  <si>
    <t>IL-6</t>
  </si>
  <si>
    <t>0.0002 abc</t>
    <phoneticPr fontId="1" type="noConversion"/>
  </si>
  <si>
    <t>0.0083 ac</t>
    <phoneticPr fontId="1" type="noConversion"/>
  </si>
  <si>
    <t>0.1294 a</t>
    <phoneticPr fontId="1" type="noConversion"/>
  </si>
  <si>
    <t xml:space="preserve">IL-8 </t>
    <phoneticPr fontId="1" type="noConversion"/>
  </si>
  <si>
    <t>Primer name</t>
    <phoneticPr fontId="1" type="noConversion"/>
  </si>
  <si>
    <t>Sequence</t>
    <phoneticPr fontId="1" type="noConversion"/>
  </si>
  <si>
    <t>Gadph-F</t>
    <phoneticPr fontId="1" type="noConversion"/>
  </si>
  <si>
    <t>Gadph-R</t>
    <phoneticPr fontId="1" type="noConversion"/>
  </si>
  <si>
    <t xml:space="preserve">Cyp7a1-F </t>
  </si>
  <si>
    <t xml:space="preserve">Cyp7a1-R </t>
  </si>
  <si>
    <t xml:space="preserve">Cyp8b1-F </t>
  </si>
  <si>
    <t xml:space="preserve">Cyp8b1-R </t>
  </si>
  <si>
    <t xml:space="preserve">Cyp7b1-F </t>
  </si>
  <si>
    <t xml:space="preserve">Cyp7b1-R </t>
  </si>
  <si>
    <t xml:space="preserve">Cyp27a1-F </t>
  </si>
  <si>
    <t xml:space="preserve">Cyp27a1-R </t>
  </si>
  <si>
    <t>Fgfr4-F</t>
  </si>
  <si>
    <t>Ibabp-F</t>
    <phoneticPr fontId="1" type="noConversion"/>
  </si>
  <si>
    <t>Ibabp-R</t>
    <phoneticPr fontId="1" type="noConversion"/>
  </si>
  <si>
    <t>Ibat-F</t>
    <phoneticPr fontId="1" type="noConversion"/>
  </si>
  <si>
    <t>Ibat-R</t>
    <phoneticPr fontId="1" type="noConversion"/>
  </si>
  <si>
    <t>Ost-α-F</t>
    <phoneticPr fontId="1" type="noConversion"/>
  </si>
  <si>
    <t>Ost-α-R</t>
    <phoneticPr fontId="1" type="noConversion"/>
  </si>
  <si>
    <t>Fxr-F</t>
    <phoneticPr fontId="1" type="noConversion"/>
  </si>
  <si>
    <t>Fxr-R</t>
    <phoneticPr fontId="1" type="noConversion"/>
  </si>
  <si>
    <t>Fgf15-F</t>
    <phoneticPr fontId="1" type="noConversion"/>
  </si>
  <si>
    <t>Fgf15-R</t>
    <phoneticPr fontId="1" type="noConversion"/>
  </si>
  <si>
    <t>Fgfr4-R</t>
    <phoneticPr fontId="1" type="noConversion"/>
  </si>
  <si>
    <t>AGGTCGGTGTGAACGGATTTG</t>
    <phoneticPr fontId="3" type="noConversion"/>
  </si>
  <si>
    <t>TGTAGACCATGTAGTTGAGGTCA</t>
    <phoneticPr fontId="3" type="noConversion"/>
  </si>
  <si>
    <t>GCTCGGAGGTAGAGGTCTTGT</t>
  </si>
  <si>
    <t>CCACGCTGACTGGTAGGAA</t>
  </si>
  <si>
    <t>GGGATTGCTGTGGTAGTGAGC</t>
  </si>
  <si>
    <t>GGTATGGAATCAACCCGTTGTC</t>
  </si>
  <si>
    <t>CCTCTGGACAAGGGTTTTGTG</t>
  </si>
  <si>
    <t>GCACCGTGAAGACATCCCC</t>
  </si>
  <si>
    <t>GGAGCCACGACCCTAGATG</t>
  </si>
  <si>
    <t>TGCCAAGATAAGGAAGCCAAC</t>
  </si>
  <si>
    <t>CCAGGCACAGGAGAGTACG</t>
  </si>
  <si>
    <t>GGGCAAGTGCAGCACATAG</t>
  </si>
  <si>
    <t>TGGGCTCCGAATCCTCTTAGA</t>
  </si>
  <si>
    <t>TGGTCCTCAAATAAGATCCTTGG</t>
  </si>
  <si>
    <t>GAGGACCAAAACGAACGAAATT</t>
  </si>
  <si>
    <t>ACGTCCTTGATGGCAATCG</t>
  </si>
  <si>
    <t>CTTCCAGGAGACGTGATTGAAA</t>
  </si>
  <si>
    <t>CCTCCGAAGTCTGGTGATAGTTG</t>
  </si>
  <si>
    <t>GTCTGTCCCCCAAATGCAACT</t>
  </si>
  <si>
    <t>CACCCCATAGAAAACATCACCA</t>
  </si>
  <si>
    <t>AGGCAGGACTCATATCAAACTTG</t>
  </si>
  <si>
    <t>TGAGGGCTATGTCCACTGGG</t>
  </si>
  <si>
    <t>Median_Con</t>
  </si>
  <si>
    <t>Median_CAD</t>
  </si>
  <si>
    <t>P.value</t>
  </si>
  <si>
    <t>Sample</t>
  </si>
  <si>
    <t>Software</t>
  </si>
  <si>
    <t>Contig Number</t>
  </si>
  <si>
    <t>Assembly Length (bp)</t>
  </si>
  <si>
    <t>N50 (bp)</t>
  </si>
  <si>
    <t>N90 (bp)</t>
  </si>
  <si>
    <t>Max (bp)</t>
  </si>
  <si>
    <t>Min (bp)</t>
  </si>
  <si>
    <t>Average Size (bp)</t>
  </si>
  <si>
    <t>Mapping Rate (%)</t>
  </si>
  <si>
    <t>100A</t>
  </si>
  <si>
    <t>IDBA_UD</t>
  </si>
  <si>
    <t>50A</t>
  </si>
  <si>
    <t>59A</t>
  </si>
  <si>
    <t>60A</t>
  </si>
  <si>
    <t>7A</t>
  </si>
  <si>
    <t>8A</t>
  </si>
  <si>
    <t>9A</t>
  </si>
  <si>
    <t>The assembly statistics of metagenomics data.</t>
  </si>
  <si>
    <t>Sample name</t>
  </si>
  <si>
    <t># of raw reads</t>
  </si>
  <si>
    <t># of clean reads</t>
  </si>
  <si>
    <t>Clean/Raw (%)</t>
  </si>
  <si>
    <t>Bases of raw reads</t>
  </si>
  <si>
    <t>Bases of clean reads</t>
  </si>
  <si>
    <t>Preprocessed/Raw (%)</t>
  </si>
  <si>
    <t>pvalue</t>
  </si>
  <si>
    <t>Pseudoflavonifractor capillosus</t>
  </si>
  <si>
    <t>Bacteroides intestinalis</t>
  </si>
  <si>
    <t>Butyricimonas virosa</t>
  </si>
  <si>
    <t>Clostridium symbiosum</t>
  </si>
  <si>
    <t>Dysgonomonas gadei</t>
  </si>
  <si>
    <t>Bilophila wadsworthia</t>
  </si>
  <si>
    <t>Eggerthella sp. YY7918</t>
  </si>
  <si>
    <t>Zhouia amylolytica</t>
  </si>
  <si>
    <t>Sulfurospirillum multivorans</t>
  </si>
  <si>
    <t>Adhaeribacter aquaticus</t>
  </si>
  <si>
    <t>Opitutaceae bacterium TAV1</t>
  </si>
  <si>
    <t>Paraburkholderia sacchari</t>
  </si>
  <si>
    <t>Runella zeae</t>
  </si>
  <si>
    <t>Echinicola vietnamensis</t>
  </si>
  <si>
    <t>Bilophila sp. 4_1_30</t>
  </si>
  <si>
    <t>Methylobacterium aquaticum</t>
  </si>
  <si>
    <t>Arenibacter algicola</t>
  </si>
  <si>
    <t>Pedobacter borealis</t>
  </si>
  <si>
    <t>Xanthomonas citri</t>
  </si>
  <si>
    <t>Clostridium aminophilum</t>
  </si>
  <si>
    <t>Lachnospiraceae bacterium 6_1_63FAA</t>
  </si>
  <si>
    <t>Acidobacteriaceae bacterium TAA166</t>
  </si>
  <si>
    <t>Paenibacillus sp. JDR-2</t>
  </si>
  <si>
    <t>Thermoanaerobacter siderophilus</t>
  </si>
  <si>
    <t>Clostridium paraputrificum</t>
  </si>
  <si>
    <t>Coprobacillus sp. D6</t>
  </si>
  <si>
    <t>Pedosphaera parvula</t>
  </si>
  <si>
    <t>Rhodonellum psychrophilum</t>
  </si>
  <si>
    <t>Burkholderia glumae</t>
  </si>
  <si>
    <t>Christensenella minuta</t>
  </si>
  <si>
    <t>Prevotella multiformis</t>
  </si>
  <si>
    <t>uncultured marine virus</t>
  </si>
  <si>
    <t>Marinilabilia salmonicolor</t>
  </si>
  <si>
    <t>Elusimicrobium minutum</t>
  </si>
  <si>
    <t>Alkaliflexus imshenetskii</t>
  </si>
  <si>
    <t>Prevotella oulorum</t>
  </si>
  <si>
    <t>Elizabethkingia miricola</t>
  </si>
  <si>
    <t>Nitrobacter sp. Nb-311A</t>
  </si>
  <si>
    <t>Chryseobacterium indologenes</t>
  </si>
  <si>
    <t>Lactobacillus rhamnosus</t>
  </si>
  <si>
    <t>Serratia marcescens</t>
  </si>
  <si>
    <t>Shimazuella kribbensis</t>
  </si>
  <si>
    <t>Pedobacter kyungheensis</t>
  </si>
  <si>
    <t>Flavobacterium denitrificans</t>
  </si>
  <si>
    <t>Staphylococcus aureus</t>
  </si>
  <si>
    <t>Ruminococcaceae bacterium D16</t>
  </si>
  <si>
    <t>Desulfatirhabdium butyrativorans</t>
  </si>
  <si>
    <t>Herbaspirillum frisingense</t>
  </si>
  <si>
    <t>Alkaliphilus oremlandii</t>
  </si>
  <si>
    <t>Streptomyces rimosus</t>
  </si>
  <si>
    <t>Tannerella sp. oral taxon HOT-286</t>
  </si>
  <si>
    <t>Micavibrio aeruginosavorus</t>
  </si>
  <si>
    <t>Bradyrhizobium sp. ORS 278</t>
  </si>
  <si>
    <t>Moritella marina</t>
  </si>
  <si>
    <t>Prevotella oryzae</t>
  </si>
  <si>
    <t>Robinsoniella peoriensis</t>
  </si>
  <si>
    <t>Paenibacillus naphthalenovorans</t>
  </si>
  <si>
    <t>Veillonella sp. oral taxon 158</t>
  </si>
  <si>
    <t>Methylobacter whittenburyi</t>
  </si>
  <si>
    <t>Leadbetterella byssophila</t>
  </si>
  <si>
    <t>Photorhabdus luminescens</t>
  </si>
  <si>
    <t>Eubacterium fissicatena</t>
  </si>
  <si>
    <t>Coprobacillus sp. 29_1</t>
  </si>
  <si>
    <t>Bacteroides phage B124-14</t>
  </si>
  <si>
    <t>Azospirillum brasilense</t>
  </si>
  <si>
    <t>Prevotella veroralis</t>
  </si>
  <si>
    <t>Lactococcus garvieae</t>
  </si>
  <si>
    <t>Clostridium cellulolyticum</t>
  </si>
  <si>
    <t>Rikenella microfusus</t>
  </si>
  <si>
    <t>Thermoanaerobacter ethanolicus</t>
  </si>
  <si>
    <t>Enterococcus casseliflavus</t>
  </si>
  <si>
    <t>Prevotella fusca</t>
  </si>
  <si>
    <t>Gracilibacillus lacisalsi</t>
  </si>
  <si>
    <t>Porphyromonas macacae</t>
  </si>
  <si>
    <t>Bacillus aidingensis</t>
  </si>
  <si>
    <t>Desulfobulbus propionicus</t>
  </si>
  <si>
    <t>Prevotella sp. oral taxon 299</t>
  </si>
  <si>
    <t>Enterococcus gallinarum</t>
  </si>
  <si>
    <t>Thermanaerovibrio velox</t>
  </si>
  <si>
    <t>Hymenobacter aerophilus</t>
  </si>
  <si>
    <t>Capnocytophaga sp. oral taxon 412</t>
  </si>
  <si>
    <t>Ralstonia pickettii</t>
  </si>
  <si>
    <t>Fusobacterium sp. CM22</t>
  </si>
  <si>
    <t>Sutterella parvirubra</t>
  </si>
  <si>
    <t>Defluviitoga tunisiensis</t>
  </si>
  <si>
    <t>Bifidobacterium scardovii</t>
  </si>
  <si>
    <t>Enterococcus phage phiEF24C</t>
  </si>
  <si>
    <t>Parageobacillus thermoglucosidans</t>
  </si>
  <si>
    <t>Enterorhabdus caecimuris</t>
  </si>
  <si>
    <t>Rhodopirellula sp. SWK7</t>
  </si>
  <si>
    <t>Desulfonatronum thioautotrophicum</t>
  </si>
  <si>
    <t>Erwinia phage phiEt88</t>
  </si>
  <si>
    <t>Candidatus Babela massiliensis</t>
  </si>
  <si>
    <t>Acidithiobacillus thiooxidans</t>
  </si>
  <si>
    <t>Bacillus licheniformis</t>
  </si>
  <si>
    <t>Bacillus panaciterrae</t>
  </si>
  <si>
    <t>Sphingomonas sp. Y57</t>
  </si>
  <si>
    <t>Conchiformibius steedae</t>
  </si>
  <si>
    <t>Methanobrevibacter millerae</t>
  </si>
  <si>
    <t>Helicobacter canadensis</t>
  </si>
  <si>
    <t>Marinococcus halotolerans</t>
  </si>
  <si>
    <t>Desulfurispirillum indicum</t>
  </si>
  <si>
    <t>Psychroflexus torquis</t>
  </si>
  <si>
    <t>Dyadobacter fermentans</t>
  </si>
  <si>
    <t>Paenibacillus mucilaginosus</t>
  </si>
  <si>
    <t>Cyclobacterium amurskyense</t>
  </si>
  <si>
    <t>Paenibacillus sanguinis</t>
  </si>
  <si>
    <t>Hyphomicrobium sp. MC1</t>
  </si>
  <si>
    <t>Vibrio azureus</t>
  </si>
  <si>
    <t>Bacteroides plebeius</t>
  </si>
  <si>
    <t>Desulfococcus multivorans</t>
  </si>
  <si>
    <t>Peptoniphilus harei</t>
  </si>
  <si>
    <t>Clostridium sp. L2-50</t>
  </si>
  <si>
    <t>Lachnospiraceae bacterium 3_1_57FAA_CT1</t>
  </si>
  <si>
    <t>Eubacterium limosum</t>
  </si>
  <si>
    <t>Methanosaeta concilii</t>
  </si>
  <si>
    <t>filamentous cyanobacterium ESFC-1</t>
  </si>
  <si>
    <t>Streptococcus orisratti</t>
  </si>
  <si>
    <t>Raoultella planticola</t>
  </si>
  <si>
    <t>Enterorhabdus mucosicola</t>
  </si>
  <si>
    <t>Thermobrachium celere</t>
  </si>
  <si>
    <t>Paenibacillus graminis</t>
  </si>
  <si>
    <t>Sebaldella termitidis</t>
  </si>
  <si>
    <t>Prevotella sp. oral taxon 317</t>
  </si>
  <si>
    <t>Prevotella histicola</t>
  </si>
  <si>
    <t>Helicobacter cetorum</t>
  </si>
  <si>
    <t>Campylobacter coli</t>
  </si>
  <si>
    <t>Roseburia hominis</t>
  </si>
  <si>
    <t>Desulfovibrio gigas</t>
  </si>
  <si>
    <t>Lyngbya sp. PCC 8106</t>
  </si>
  <si>
    <t>Pedobacter sp. V48</t>
  </si>
  <si>
    <t>Enterococcus phoeniculicola</t>
  </si>
  <si>
    <t>uncultured Bacteroidetes bacterium</t>
  </si>
  <si>
    <t>Atopobium sp. BS2</t>
  </si>
  <si>
    <t>Desulfovibrio sp. U5L</t>
  </si>
  <si>
    <t>Pantoea ananatis</t>
  </si>
  <si>
    <t>uncultured Clostridium sp.</t>
  </si>
  <si>
    <t>Finegoldia magna</t>
  </si>
  <si>
    <t>Cladophialophora yegresii</t>
  </si>
  <si>
    <t>Pedobacter heparinus</t>
  </si>
  <si>
    <t>Bergeyella zoohelcum</t>
  </si>
  <si>
    <t>Aliiglaciecola lipolytica</t>
  </si>
  <si>
    <t>Bordetella trematum</t>
  </si>
  <si>
    <t>Methylobacterium sp. B1</t>
  </si>
  <si>
    <t>Herbidospora cretacea</t>
  </si>
  <si>
    <t>Microscilla sp. PRE1</t>
  </si>
  <si>
    <t>Tropicibacter multivorans</t>
  </si>
  <si>
    <t>Achromobacter xylosoxidans</t>
  </si>
  <si>
    <t>Clostridium sardiniense</t>
  </si>
  <si>
    <t>Alcaligenes faecalis</t>
  </si>
  <si>
    <t>Tepidiphilus thermophilus</t>
  </si>
  <si>
    <t>Desulfovibrio aespoeensis</t>
  </si>
  <si>
    <t>Gemmatirosa kalamazoonesis</t>
  </si>
  <si>
    <t>Sphingobacterium sp. PM2-P1-29</t>
  </si>
  <si>
    <t>Bacillus anthracis</t>
  </si>
  <si>
    <t>Azospirillum lipoferum</t>
  </si>
  <si>
    <t>Methylomonas sp. 11b</t>
  </si>
  <si>
    <t>Amphibacillus xylanus</t>
  </si>
  <si>
    <t>Cytophaga hutchinsonii</t>
  </si>
  <si>
    <t>Clostridium sp. SY8519</t>
  </si>
  <si>
    <t>Bacteroides sp. 2_1_22</t>
  </si>
  <si>
    <t>Desulfosporosinus sp. OT</t>
  </si>
  <si>
    <t>Indibacter alkaliphilus</t>
  </si>
  <si>
    <t>Bifidobacterium boum</t>
  </si>
  <si>
    <t>Ochrobactrum intermedium</t>
  </si>
  <si>
    <t>Carnobacterium maltaromaticum</t>
  </si>
  <si>
    <t>Riemerella columbina</t>
  </si>
  <si>
    <t>Desulfovibrio brasiliensis</t>
  </si>
  <si>
    <t>Magnetospirillum magneticum</t>
  </si>
  <si>
    <t>Syntrophomonas zehnderi</t>
  </si>
  <si>
    <t>Bacteroides sp. 2_2_4</t>
  </si>
  <si>
    <t>Coriobacteriaceae bacterium BV3Ac1</t>
  </si>
  <si>
    <t>Lysinibacillus varians</t>
  </si>
  <si>
    <t>Geobacter lovleyi</t>
  </si>
  <si>
    <t>Halanaerobium saccharolyticum</t>
  </si>
  <si>
    <t>Flavobacterium columnare</t>
  </si>
  <si>
    <t>Rhizobium leguminosarum</t>
  </si>
  <si>
    <t>Prolixibacter bellariivorans</t>
  </si>
  <si>
    <t>Necropsobacter rosorum</t>
  </si>
  <si>
    <t>Oceanospirillum beijerinckii</t>
  </si>
  <si>
    <t>Peptostreptococcus stomatis</t>
  </si>
  <si>
    <t>uncultured Bacteroides sp. SMG1</t>
  </si>
  <si>
    <t>Streptococcus sp. 2_1_36FAA</t>
  </si>
  <si>
    <t>Flavobacterium enshiense</t>
  </si>
  <si>
    <t>Algoriphagus machipongonensis</t>
  </si>
  <si>
    <t>Sulfurovum lithotrophicum</t>
  </si>
  <si>
    <t>Rhizobium sp. PDO1-076</t>
  </si>
  <si>
    <t>Sporocytophaga myxococcoides</t>
  </si>
  <si>
    <t>Veillonella tobetsuensis</t>
  </si>
  <si>
    <t>Anoxybacillus ayderensis</t>
  </si>
  <si>
    <t>Streptomyces flavidovirens</t>
  </si>
  <si>
    <t>Vibrio orientalis</t>
  </si>
  <si>
    <t>Francisella philomiragia</t>
  </si>
  <si>
    <t>Mucispirillum schaedleri</t>
  </si>
  <si>
    <t>Zobellia uliginosa</t>
  </si>
  <si>
    <t>Winogradskyella psychrotolerans</t>
  </si>
  <si>
    <t>Yersinia mollaretii</t>
  </si>
  <si>
    <t>Geobacter metallireducens</t>
  </si>
  <si>
    <t>Lactobacillus camelliae</t>
  </si>
  <si>
    <t>Lactobacillus johnsonii</t>
  </si>
  <si>
    <t>Geobacter uraniireducens</t>
  </si>
  <si>
    <t>Fervidicola ferrireducens</t>
  </si>
  <si>
    <t>Clostridium aceticum</t>
  </si>
  <si>
    <t>Roseiflexus castenholzii</t>
  </si>
  <si>
    <t>Desulfovibrio putealis</t>
  </si>
  <si>
    <t>Azotobacter chroococcum</t>
  </si>
  <si>
    <t>Saccharibacillus sacchari</t>
  </si>
  <si>
    <t>Blastopirellula marina</t>
  </si>
  <si>
    <t>Ruminococcus albus</t>
  </si>
  <si>
    <t>Bacteroides coprocola</t>
  </si>
  <si>
    <t>Lachnoclostridium phytofermentans</t>
  </si>
  <si>
    <t>Thermoanaerobacterium thermosaccharolyticum</t>
  </si>
  <si>
    <t>Streptococcus oralis</t>
  </si>
  <si>
    <t>Facklamia languida</t>
  </si>
  <si>
    <t>Elizabethkingia anophelis</t>
  </si>
  <si>
    <t>Clostridium sp. enrichment culture clone 7-14</t>
  </si>
  <si>
    <t>Clostridiisalibacter paucivorans</t>
  </si>
  <si>
    <t>Actinosynnema mirum</t>
  </si>
  <si>
    <t>Methanococcus vannielii</t>
  </si>
  <si>
    <t>Bordetella bronchiseptica</t>
  </si>
  <si>
    <t>Fodinicurvata fenggangensis</t>
  </si>
  <si>
    <t>Pleurocapsa sp. PCC 7319</t>
  </si>
  <si>
    <t>Capnocytophaga haemolytica</t>
  </si>
  <si>
    <t>Vibrio variabilis</t>
  </si>
  <si>
    <t>Thermosipho melanesiensis</t>
  </si>
  <si>
    <t>Candidatus Jettenia caeni</t>
  </si>
  <si>
    <t>Aquimarina latercula</t>
  </si>
  <si>
    <t>Pseudoalteromonas rubra</t>
  </si>
  <si>
    <t>Actinocatenispora sera</t>
  </si>
  <si>
    <t>Asaia sp. SF2.1</t>
  </si>
  <si>
    <t>Anaeroarcus burkinensis</t>
  </si>
  <si>
    <t>Brenneria sp. EniD312</t>
  </si>
  <si>
    <t>Lactobacillus amylovorus</t>
  </si>
  <si>
    <t>Fusobacterium sp. CM21</t>
  </si>
  <si>
    <t>Clostridium scindens</t>
  </si>
  <si>
    <t>Prevotella paludivivens</t>
  </si>
  <si>
    <t>Tyzzerella nexilis</t>
  </si>
  <si>
    <t>Eggerthia catenaformis</t>
  </si>
  <si>
    <t>Rhizophagus irregularis</t>
  </si>
  <si>
    <t>Desulfotomaculum nigrificans</t>
  </si>
  <si>
    <t>uncultured Rhodobacterales bacterium HF4000_03E16</t>
  </si>
  <si>
    <t>Pyrococcus horikoshii</t>
  </si>
  <si>
    <t>Pedobacter ginsenosidimutans</t>
  </si>
  <si>
    <t>Draconibacterium orientale</t>
  </si>
  <si>
    <t>Pseudomonas simiae</t>
  </si>
  <si>
    <t>Exiguobacterium marinum</t>
  </si>
  <si>
    <t>Bifidobacterium magnum</t>
  </si>
  <si>
    <t>Johnsonella ignava</t>
  </si>
  <si>
    <t>Selenomonas sp. CM52</t>
  </si>
  <si>
    <t>Paenibacillus pasadenensis</t>
  </si>
  <si>
    <t>Algibacter lectus</t>
  </si>
  <si>
    <t>Enterobacteria phage RB51</t>
  </si>
  <si>
    <t>Ophiocordyceps sinensis</t>
  </si>
  <si>
    <t>Sutterella wadsworthensis</t>
  </si>
  <si>
    <t>Arenitalea lutea</t>
  </si>
  <si>
    <t>Pseudomonas mendocina</t>
  </si>
  <si>
    <t>Fervidobacterium nodosum</t>
  </si>
  <si>
    <t>Gramella portivictoriae</t>
  </si>
  <si>
    <t>Desulfobulbus japonicus</t>
  </si>
  <si>
    <t>Selenomonas sp. oral taxon 478</t>
  </si>
  <si>
    <t>Gallibacterium anatis</t>
  </si>
  <si>
    <t>Maribacter dokdonensis</t>
  </si>
  <si>
    <t>uncultured Paenibacillus sp.</t>
  </si>
  <si>
    <t>Corynebacterium argentoratense</t>
  </si>
  <si>
    <t>uncultured gamma proteobacterium</t>
  </si>
  <si>
    <t>Geobacillus thermoleovorans</t>
  </si>
  <si>
    <t>Ewingella americana</t>
  </si>
  <si>
    <t>Facklamia hominis</t>
  </si>
  <si>
    <t>Leptospirillum sp. Group II 5-way CG</t>
  </si>
  <si>
    <t>Cellulophaga lytica</t>
  </si>
  <si>
    <t>Bacillus vallismortis</t>
  </si>
  <si>
    <t>Prevotella scopos</t>
  </si>
  <si>
    <t>Prevotella sp. BV3P1</t>
  </si>
  <si>
    <t>Anoxybacillus flavithermus</t>
  </si>
  <si>
    <t>Leucobacter chromiiresistens</t>
  </si>
  <si>
    <t>Streptococcus sp. AS14</t>
  </si>
  <si>
    <t>uncultured murine large bowel bacterium BAC 54B</t>
  </si>
  <si>
    <t>Dethiosulfovibrio peptidovorans</t>
  </si>
  <si>
    <t>Actinomyces georgiae</t>
  </si>
  <si>
    <t>Cellulophaga virus ST</t>
  </si>
  <si>
    <t>Anoxybacillus sp. DT3-1</t>
  </si>
  <si>
    <t>Synechococcus phage S-CAM1</t>
  </si>
  <si>
    <t>Synergistes sp. 3_1_syn1</t>
  </si>
  <si>
    <t>Succinimonas amylolytica</t>
  </si>
  <si>
    <t>Stenotrophomonas maltophilia</t>
  </si>
  <si>
    <t>Oxobacter pfennigii</t>
  </si>
  <si>
    <t>Eggerthella lenta</t>
  </si>
  <si>
    <t>Prevotella pallens</t>
  </si>
  <si>
    <t>Bacillus marisflavi</t>
  </si>
  <si>
    <t>Lactobacillus pentosus</t>
  </si>
  <si>
    <t>Streptococcus uberis</t>
  </si>
  <si>
    <t>Vibrio nigripulchritudo</t>
  </si>
  <si>
    <t>Pontibacter sp. BAB1700</t>
  </si>
  <si>
    <t>Prevotella oralis</t>
  </si>
  <si>
    <t>Desulfovibrio magneticus</t>
  </si>
  <si>
    <t>median_CAD</t>
  </si>
  <si>
    <t>median_Con</t>
  </si>
  <si>
    <t>rank.mean_Con</t>
  </si>
  <si>
    <t>rank.mean_CAD</t>
  </si>
  <si>
    <t>Differential expression of genes (DEGs) between the Con (n=3) and CAD (n=3) group in the liver.</t>
  </si>
  <si>
    <t>Mean_GF</t>
  </si>
  <si>
    <t>Mean_Con</t>
  </si>
  <si>
    <t>Mean_CAD</t>
  </si>
  <si>
    <t>P value</t>
  </si>
  <si>
    <t>Table S4. The assembly statistics of metagenomics data.</t>
    <phoneticPr fontId="1" type="noConversion"/>
  </si>
  <si>
    <t>Table S1</t>
    <phoneticPr fontId="1" type="noConversion"/>
  </si>
  <si>
    <t>Table S2</t>
    <phoneticPr fontId="1" type="noConversion"/>
  </si>
  <si>
    <t>Table S3</t>
    <phoneticPr fontId="1" type="noConversion"/>
  </si>
  <si>
    <t>Table S4</t>
    <phoneticPr fontId="1" type="noConversion"/>
  </si>
  <si>
    <t>Table S5</t>
    <phoneticPr fontId="1" type="noConversion"/>
  </si>
  <si>
    <t>Table S6</t>
    <phoneticPr fontId="1" type="noConversion"/>
  </si>
  <si>
    <t>Table S7</t>
    <phoneticPr fontId="1" type="noConversion"/>
  </si>
  <si>
    <t>Table S8</t>
    <phoneticPr fontId="1" type="noConversion"/>
  </si>
  <si>
    <t>Table S9</t>
    <phoneticPr fontId="1" type="noConversion"/>
  </si>
  <si>
    <t>Table S10</t>
    <phoneticPr fontId="1" type="noConversion"/>
  </si>
  <si>
    <t>Table S10. Primers for RT-PCR</t>
    <phoneticPr fontId="1" type="noConversion"/>
  </si>
  <si>
    <t>Species abundance with significant differences between Con and CAD groups.</t>
    <phoneticPr fontId="1" type="noConversion"/>
  </si>
  <si>
    <t>Primers for RT-PCR.</t>
    <phoneticPr fontId="1" type="noConversion"/>
  </si>
  <si>
    <t>Table S3. Statistics for the metagenomic shotgun sequencing data of  mice.</t>
    <phoneticPr fontId="1" type="noConversion"/>
  </si>
  <si>
    <t>Table S6. Species abundance with significant differences between Con and CAD groups</t>
    <phoneticPr fontId="1" type="noConversion"/>
  </si>
  <si>
    <t>Table S7. Differential expression of genes (DEGs) between the Con (n=3) and CAD (n=3) group in the liver.</t>
    <phoneticPr fontId="1" type="noConversion"/>
  </si>
  <si>
    <r>
      <t xml:space="preserve">0.0001 </t>
    </r>
    <r>
      <rPr>
        <sz val="11"/>
        <rFont val="Arial"/>
        <family val="2"/>
      </rPr>
      <t>ab</t>
    </r>
    <phoneticPr fontId="1" type="noConversion"/>
  </si>
  <si>
    <t>The bile acids profile in the faeces.</t>
    <phoneticPr fontId="1" type="noConversion"/>
  </si>
  <si>
    <t>The bile acids profile in the serum.</t>
    <phoneticPr fontId="1" type="noConversion"/>
  </si>
  <si>
    <t>Statistics for the metagenomic shotgun sequencing data of mice.</t>
    <phoneticPr fontId="1" type="noConversion"/>
  </si>
  <si>
    <t>The significantly altered metagenomic pathways between Con and CAD groups using ReportScore.</t>
    <phoneticPr fontId="1" type="noConversion"/>
  </si>
  <si>
    <t>Differential expression of genes (DEGs) between the Con (n=3) and CAD (n=3) group in the ileum.</t>
    <phoneticPr fontId="1" type="noConversion"/>
  </si>
  <si>
    <t>Inflammatory factors levels associated with cardiovascular disease between the GF , Con and CAD groups in the serum.</t>
    <phoneticPr fontId="1" type="noConversion"/>
  </si>
  <si>
    <t>Table S1. The bile acids profile in the faeces.</t>
    <phoneticPr fontId="1" type="noConversion"/>
  </si>
  <si>
    <t>Table S2. The bile acids profile in the serum.</t>
    <phoneticPr fontId="1" type="noConversion"/>
  </si>
  <si>
    <t>Table S5. The significantly altered metagenomic pathways between Con and CAD group using ReportScore.</t>
    <phoneticPr fontId="1" type="noConversion"/>
  </si>
  <si>
    <t>Table S8. Differential expression of genes (DEGs) between the Con (n=3) and CAD (n=3) group in the ileum.</t>
    <phoneticPr fontId="1" type="noConversion"/>
  </si>
  <si>
    <t>Table S9. Inflammatory factors levels associated with cardiovascular disease between the GF , Con and CAD groups in the serum.</t>
    <phoneticPr fontId="1" type="noConversion"/>
  </si>
  <si>
    <t>a GF vs. Con, P&lt;0.05</t>
    <phoneticPr fontId="1" type="noConversion"/>
  </si>
  <si>
    <t>b GF vs. CAD, P&lt;0.05</t>
    <phoneticPr fontId="1" type="noConversion"/>
  </si>
  <si>
    <t>c Con vs. CAD, P&lt;0.0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);[Red]\(0.000\)"/>
    <numFmt numFmtId="178" formatCode="###0.000"/>
    <numFmt numFmtId="179" formatCode="0.000"/>
  </numFmts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3"/>
      <color rgb="FF31313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3"/>
      <color rgb="FF313131"/>
      <name val="Arial"/>
      <family val="2"/>
    </font>
    <font>
      <sz val="12"/>
      <name val="Arial"/>
      <family val="2"/>
    </font>
    <font>
      <sz val="12"/>
      <color rgb="FF010205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4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>
      <alignment vertical="center"/>
    </xf>
    <xf numFmtId="0" fontId="4" fillId="0" borderId="0" xfId="1" applyFont="1" applyFill="1" applyBorder="1" applyAlignment="1">
      <alignment vertical="center"/>
    </xf>
    <xf numFmtId="0" fontId="4" fillId="0" borderId="0" xfId="0" applyFont="1" applyFill="1" applyBorder="1" applyAlignment="1"/>
    <xf numFmtId="176" fontId="0" fillId="0" borderId="0" xfId="0" applyNumberForma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Border="1" applyAlignment="1">
      <alignment horizontal="left" vertical="center"/>
    </xf>
    <xf numFmtId="179" fontId="0" fillId="0" borderId="0" xfId="0" applyNumberFormat="1">
      <alignment vertical="center"/>
    </xf>
    <xf numFmtId="0" fontId="7" fillId="0" borderId="0" xfId="0" applyFont="1" applyAlignment="1"/>
    <xf numFmtId="0" fontId="10" fillId="0" borderId="0" xfId="1" applyFont="1" applyFill="1" applyBorder="1" applyAlignment="1">
      <alignment vertical="center"/>
    </xf>
    <xf numFmtId="0" fontId="10" fillId="0" borderId="0" xfId="0" applyFont="1" applyFill="1" applyBorder="1" applyAlignment="1"/>
    <xf numFmtId="179" fontId="10" fillId="0" borderId="0" xfId="1" applyNumberFormat="1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179" fontId="8" fillId="0" borderId="1" xfId="0" applyNumberFormat="1" applyFont="1" applyFill="1" applyBorder="1" applyAlignment="1">
      <alignment vertical="center"/>
    </xf>
    <xf numFmtId="0" fontId="10" fillId="0" borderId="0" xfId="0" applyFont="1" applyAlignment="1"/>
    <xf numFmtId="178" fontId="11" fillId="0" borderId="0" xfId="5" applyNumberFormat="1" applyFont="1" applyBorder="1" applyAlignment="1">
      <alignment horizontal="right" vertical="top"/>
    </xf>
    <xf numFmtId="178" fontId="11" fillId="0" borderId="0" xfId="6" applyNumberFormat="1" applyFont="1" applyBorder="1" applyAlignment="1">
      <alignment horizontal="right" vertical="top"/>
    </xf>
    <xf numFmtId="178" fontId="11" fillId="0" borderId="0" xfId="7" applyNumberFormat="1" applyFont="1" applyBorder="1" applyAlignment="1">
      <alignment horizontal="right" vertical="top"/>
    </xf>
    <xf numFmtId="0" fontId="8" fillId="0" borderId="0" xfId="0" applyFont="1" applyBorder="1">
      <alignment vertical="center"/>
    </xf>
    <xf numFmtId="0" fontId="8" fillId="0" borderId="0" xfId="0" applyFont="1">
      <alignment vertical="center"/>
    </xf>
    <xf numFmtId="0" fontId="8" fillId="0" borderId="1" xfId="0" applyFont="1" applyBorder="1" applyAlignment="1"/>
    <xf numFmtId="0" fontId="7" fillId="0" borderId="0" xfId="0" applyFont="1">
      <alignment vertical="center"/>
    </xf>
    <xf numFmtId="0" fontId="8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0" xfId="0" applyFont="1" applyBorder="1">
      <alignment vertical="center"/>
    </xf>
    <xf numFmtId="11" fontId="7" fillId="0" borderId="0" xfId="0" applyNumberFormat="1" applyFont="1">
      <alignment vertical="center"/>
    </xf>
    <xf numFmtId="11" fontId="7" fillId="0" borderId="0" xfId="0" applyNumberFormat="1" applyFont="1" applyBorder="1">
      <alignment vertical="center"/>
    </xf>
    <xf numFmtId="11" fontId="7" fillId="0" borderId="1" xfId="0" applyNumberFormat="1" applyFont="1" applyBorder="1">
      <alignment vertical="center"/>
    </xf>
    <xf numFmtId="0" fontId="7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76" fontId="7" fillId="0" borderId="0" xfId="0" applyNumberFormat="1" applyFont="1">
      <alignment vertical="center"/>
    </xf>
    <xf numFmtId="0" fontId="12" fillId="0" borderId="1" xfId="0" applyFont="1" applyBorder="1" applyAlignment="1">
      <alignment horizontal="left"/>
    </xf>
    <xf numFmtId="176" fontId="12" fillId="0" borderId="1" xfId="0" applyNumberFormat="1" applyFont="1" applyBorder="1" applyAlignment="1">
      <alignment horizontal="left"/>
    </xf>
    <xf numFmtId="49" fontId="7" fillId="0" borderId="0" xfId="0" applyNumberFormat="1" applyFont="1" applyAlignment="1"/>
    <xf numFmtId="0" fontId="13" fillId="0" borderId="0" xfId="0" applyFont="1" applyAlignment="1"/>
    <xf numFmtId="49" fontId="7" fillId="0" borderId="1" xfId="0" applyNumberFormat="1" applyFont="1" applyBorder="1" applyAlignment="1"/>
    <xf numFmtId="0" fontId="5" fillId="0" borderId="0" xfId="0" applyFont="1" applyFill="1" applyBorder="1" applyAlignment="1">
      <alignment horizontal="center" vertical="center"/>
    </xf>
  </cellXfs>
  <cellStyles count="8">
    <cellStyle name="style1570617064558" xfId="3" xr:uid="{3671843E-7076-5042-A8B1-5A85BDB8923C}"/>
    <cellStyle name="style1570617065986" xfId="2" xr:uid="{3F292674-1EA5-E645-B91D-B43050B61B35}"/>
    <cellStyle name="style1570617066015" xfId="4" xr:uid="{60249A76-4277-F840-9F8E-AD1D84B5534A}"/>
    <cellStyle name="style1589196895712" xfId="5" xr:uid="{57080EAB-E59B-834E-9FD5-B14D23671898}"/>
    <cellStyle name="style1589196895763" xfId="6" xr:uid="{24298A46-C4D5-6F49-A63D-E628E4A8CC8E}"/>
    <cellStyle name="style1589196895812" xfId="7" xr:uid="{972777A1-3FA7-2846-AE3A-CF696E4E7AB9}"/>
    <cellStyle name="常规" xfId="0" builtinId="0"/>
    <cellStyle name="常规 2" xfId="1" xr:uid="{1FCD37D8-62D0-C548-8463-91A0528753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6</xdr:row>
      <xdr:rowOff>101599</xdr:rowOff>
    </xdr:to>
    <xdr:pic>
      <xdr:nvPicPr>
        <xdr:cNvPr id="2" name="图片 1" descr="page8image117288000">
          <a:extLst>
            <a:ext uri="{FF2B5EF4-FFF2-40B4-BE49-F238E27FC236}">
              <a16:creationId xmlns:a16="http://schemas.microsoft.com/office/drawing/2014/main" id="{21B1774F-FE1F-BB49-BBBE-B1FFEF55AA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86400"/>
          <a:ext cx="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A0D9-BB49-614A-9B57-97E1701FB864}">
  <dimension ref="A1:B19"/>
  <sheetViews>
    <sheetView workbookViewId="0">
      <selection activeCell="B9" sqref="B9"/>
    </sheetView>
  </sheetViews>
  <sheetFormatPr baseColWidth="10" defaultRowHeight="16"/>
  <cols>
    <col min="1" max="1" width="24.5" bestFit="1" customWidth="1"/>
  </cols>
  <sheetData>
    <row r="1" spans="1:2">
      <c r="A1" s="23" t="s">
        <v>822</v>
      </c>
      <c r="B1" s="22" t="s">
        <v>839</v>
      </c>
    </row>
    <row r="3" spans="1:2">
      <c r="A3" s="23" t="s">
        <v>823</v>
      </c>
      <c r="B3" s="23" t="s">
        <v>840</v>
      </c>
    </row>
    <row r="5" spans="1:2">
      <c r="A5" s="23" t="s">
        <v>824</v>
      </c>
      <c r="B5" s="23" t="s">
        <v>841</v>
      </c>
    </row>
    <row r="7" spans="1:2">
      <c r="A7" s="23" t="s">
        <v>825</v>
      </c>
      <c r="B7" s="23" t="s">
        <v>508</v>
      </c>
    </row>
    <row r="9" spans="1:2">
      <c r="A9" s="23" t="s">
        <v>826</v>
      </c>
      <c r="B9" s="23" t="s">
        <v>842</v>
      </c>
    </row>
    <row r="11" spans="1:2">
      <c r="A11" s="23" t="s">
        <v>827</v>
      </c>
      <c r="B11" s="23" t="s">
        <v>833</v>
      </c>
    </row>
    <row r="13" spans="1:2">
      <c r="A13" s="23" t="s">
        <v>828</v>
      </c>
      <c r="B13" s="23" t="s">
        <v>816</v>
      </c>
    </row>
    <row r="15" spans="1:2">
      <c r="A15" s="23" t="s">
        <v>829</v>
      </c>
      <c r="B15" s="23" t="s">
        <v>843</v>
      </c>
    </row>
    <row r="17" spans="1:2">
      <c r="A17" s="23" t="s">
        <v>830</v>
      </c>
      <c r="B17" s="23" t="s">
        <v>844</v>
      </c>
    </row>
    <row r="19" spans="1:2">
      <c r="A19" s="23" t="s">
        <v>831</v>
      </c>
      <c r="B19" s="23" t="s">
        <v>83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BC2D0-82C3-8546-AEBA-34BDABFABD30}">
  <dimension ref="A1:E17"/>
  <sheetViews>
    <sheetView zoomScale="114" workbookViewId="0">
      <selection activeCell="D22" sqref="D22"/>
    </sheetView>
  </sheetViews>
  <sheetFormatPr baseColWidth="10" defaultRowHeight="16"/>
  <cols>
    <col min="1" max="1" width="20.33203125" customWidth="1"/>
    <col min="5" max="5" width="17.1640625" customWidth="1"/>
  </cols>
  <sheetData>
    <row r="1" spans="1:5">
      <c r="A1" s="23" t="s">
        <v>849</v>
      </c>
      <c r="C1" s="6"/>
      <c r="D1" s="6"/>
    </row>
    <row r="2" spans="1:5">
      <c r="A2" s="3"/>
      <c r="C2" s="6"/>
      <c r="D2" s="6"/>
    </row>
    <row r="3" spans="1:5">
      <c r="A3" s="26" t="s">
        <v>427</v>
      </c>
      <c r="B3" s="39" t="s">
        <v>817</v>
      </c>
      <c r="C3" s="40" t="s">
        <v>818</v>
      </c>
      <c r="D3" s="40" t="s">
        <v>819</v>
      </c>
      <c r="E3" s="26" t="s">
        <v>820</v>
      </c>
    </row>
    <row r="4" spans="1:5">
      <c r="A4" s="32" t="s">
        <v>428</v>
      </c>
      <c r="B4" s="33">
        <v>8.641</v>
      </c>
      <c r="C4" s="33">
        <v>17.739999999999998</v>
      </c>
      <c r="D4" s="33">
        <v>18.47</v>
      </c>
      <c r="E4" s="34" t="s">
        <v>838</v>
      </c>
    </row>
    <row r="5" spans="1:5">
      <c r="A5" s="34" t="s">
        <v>429</v>
      </c>
      <c r="B5" s="33">
        <v>1.367</v>
      </c>
      <c r="C5" s="33">
        <v>2.637</v>
      </c>
      <c r="D5" s="33">
        <v>6.0659999999999998</v>
      </c>
      <c r="E5" s="34" t="s">
        <v>437</v>
      </c>
    </row>
    <row r="6" spans="1:5">
      <c r="A6" s="34" t="s">
        <v>430</v>
      </c>
      <c r="B6" s="33">
        <v>5.6159999999999997</v>
      </c>
      <c r="C6" s="33">
        <v>8.6460000000000008</v>
      </c>
      <c r="D6" s="33">
        <v>14.76</v>
      </c>
      <c r="E6" s="34" t="s">
        <v>438</v>
      </c>
    </row>
    <row r="7" spans="1:5">
      <c r="A7" s="34" t="s">
        <v>440</v>
      </c>
      <c r="B7" s="33">
        <v>94.83</v>
      </c>
      <c r="C7" s="33">
        <v>177.4</v>
      </c>
      <c r="D7" s="33">
        <v>129.4</v>
      </c>
      <c r="E7" s="34" t="s">
        <v>439</v>
      </c>
    </row>
    <row r="8" spans="1:5">
      <c r="A8" s="32" t="s">
        <v>431</v>
      </c>
      <c r="B8" s="33">
        <v>0.59</v>
      </c>
      <c r="C8" s="33">
        <v>0.76490000000000002</v>
      </c>
      <c r="D8" s="33">
        <v>0.85450000000000004</v>
      </c>
      <c r="E8" s="34">
        <v>0.45550000000000002</v>
      </c>
    </row>
    <row r="9" spans="1:5">
      <c r="A9" s="32" t="s">
        <v>432</v>
      </c>
      <c r="B9" s="33">
        <v>35.35</v>
      </c>
      <c r="C9" s="33">
        <v>55.51</v>
      </c>
      <c r="D9" s="33">
        <v>40.65</v>
      </c>
      <c r="E9" s="34">
        <v>0.23100000000000001</v>
      </c>
    </row>
    <row r="10" spans="1:5">
      <c r="A10" s="32" t="s">
        <v>433</v>
      </c>
      <c r="B10" s="33">
        <v>1.8080000000000001</v>
      </c>
      <c r="C10" s="33">
        <v>2.14</v>
      </c>
      <c r="D10" s="33">
        <v>1.7969999999999999</v>
      </c>
      <c r="E10" s="34">
        <v>0.28839999999999999</v>
      </c>
    </row>
    <row r="11" spans="1:5">
      <c r="A11" s="32" t="s">
        <v>434</v>
      </c>
      <c r="B11" s="33">
        <v>0.35389999999999999</v>
      </c>
      <c r="C11" s="33">
        <v>0.44819999999999999</v>
      </c>
      <c r="D11" s="33">
        <v>0.42849999999999999</v>
      </c>
      <c r="E11" s="34">
        <v>0.36030000000000001</v>
      </c>
    </row>
    <row r="12" spans="1:5">
      <c r="A12" s="32" t="s">
        <v>435</v>
      </c>
      <c r="B12" s="33">
        <v>5.1459999999999999</v>
      </c>
      <c r="C12" s="33">
        <v>6.8280000000000003</v>
      </c>
      <c r="D12" s="33">
        <v>5.4850000000000003</v>
      </c>
      <c r="E12" s="34">
        <v>0.95050000000000001</v>
      </c>
    </row>
    <row r="13" spans="1:5">
      <c r="A13" s="35" t="s">
        <v>436</v>
      </c>
      <c r="B13" s="36">
        <v>28.98</v>
      </c>
      <c r="C13" s="36">
        <v>24.99</v>
      </c>
      <c r="D13" s="36">
        <v>39.770000000000003</v>
      </c>
      <c r="E13" s="37">
        <v>0.47299999999999998</v>
      </c>
    </row>
    <row r="14" spans="1:5">
      <c r="A14" s="25" t="s">
        <v>850</v>
      </c>
      <c r="B14" s="18"/>
      <c r="C14" s="18"/>
      <c r="D14" s="18"/>
      <c r="E14" s="25"/>
    </row>
    <row r="15" spans="1:5">
      <c r="A15" s="25" t="s">
        <v>851</v>
      </c>
      <c r="B15" s="25"/>
      <c r="C15" s="38"/>
      <c r="D15" s="38"/>
      <c r="E15" s="25"/>
    </row>
    <row r="16" spans="1:5">
      <c r="A16" s="25" t="s">
        <v>852</v>
      </c>
      <c r="B16" s="25"/>
      <c r="C16" s="38"/>
      <c r="D16" s="38"/>
      <c r="E16" s="25"/>
    </row>
    <row r="17" spans="3:4">
      <c r="C17" s="6"/>
      <c r="D17" s="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00AE-55DE-5B4E-B155-4AFE8445F4FE}">
  <dimension ref="A1:B25"/>
  <sheetViews>
    <sheetView tabSelected="1" zoomScale="94" workbookViewId="0">
      <selection activeCell="B5" sqref="B5"/>
    </sheetView>
  </sheetViews>
  <sheetFormatPr baseColWidth="10" defaultRowHeight="16"/>
  <cols>
    <col min="1" max="1" width="17.33203125" customWidth="1"/>
    <col min="2" max="2" width="35" customWidth="1"/>
  </cols>
  <sheetData>
    <row r="1" spans="1:2">
      <c r="A1" s="23" t="s">
        <v>832</v>
      </c>
      <c r="B1" s="23"/>
    </row>
    <row r="2" spans="1:2">
      <c r="A2" s="23"/>
      <c r="B2" s="23"/>
    </row>
    <row r="3" spans="1:2">
      <c r="A3" s="26" t="s">
        <v>441</v>
      </c>
      <c r="B3" s="26" t="s">
        <v>442</v>
      </c>
    </row>
    <row r="4" spans="1:2">
      <c r="A4" s="25" t="s">
        <v>443</v>
      </c>
      <c r="B4" s="41" t="s">
        <v>465</v>
      </c>
    </row>
    <row r="5" spans="1:2">
      <c r="A5" s="25" t="s">
        <v>444</v>
      </c>
      <c r="B5" s="11" t="s">
        <v>466</v>
      </c>
    </row>
    <row r="6" spans="1:2">
      <c r="A6" s="25" t="s">
        <v>445</v>
      </c>
      <c r="B6" s="41" t="s">
        <v>469</v>
      </c>
    </row>
    <row r="7" spans="1:2">
      <c r="A7" s="25" t="s">
        <v>446</v>
      </c>
      <c r="B7" s="41" t="s">
        <v>470</v>
      </c>
    </row>
    <row r="8" spans="1:2">
      <c r="A8" s="25" t="s">
        <v>447</v>
      </c>
      <c r="B8" s="11" t="s">
        <v>471</v>
      </c>
    </row>
    <row r="9" spans="1:2">
      <c r="A9" s="25" t="s">
        <v>448</v>
      </c>
      <c r="B9" s="41" t="s">
        <v>472</v>
      </c>
    </row>
    <row r="10" spans="1:2">
      <c r="A10" s="25" t="s">
        <v>449</v>
      </c>
      <c r="B10" s="41" t="s">
        <v>473</v>
      </c>
    </row>
    <row r="11" spans="1:2">
      <c r="A11" s="25" t="s">
        <v>450</v>
      </c>
      <c r="B11" s="41" t="s">
        <v>474</v>
      </c>
    </row>
    <row r="12" spans="1:2">
      <c r="A12" s="25" t="s">
        <v>451</v>
      </c>
      <c r="B12" s="11" t="s">
        <v>475</v>
      </c>
    </row>
    <row r="13" spans="1:2">
      <c r="A13" s="25" t="s">
        <v>452</v>
      </c>
      <c r="B13" s="41" t="s">
        <v>476</v>
      </c>
    </row>
    <row r="14" spans="1:2">
      <c r="A14" s="25" t="s">
        <v>454</v>
      </c>
      <c r="B14" s="42" t="s">
        <v>481</v>
      </c>
    </row>
    <row r="15" spans="1:2">
      <c r="A15" s="25" t="s">
        <v>455</v>
      </c>
      <c r="B15" s="42" t="s">
        <v>482</v>
      </c>
    </row>
    <row r="16" spans="1:2">
      <c r="A16" s="25" t="s">
        <v>456</v>
      </c>
      <c r="B16" s="42" t="s">
        <v>483</v>
      </c>
    </row>
    <row r="17" spans="1:2">
      <c r="A17" s="25" t="s">
        <v>457</v>
      </c>
      <c r="B17" s="42" t="s">
        <v>484</v>
      </c>
    </row>
    <row r="18" spans="1:2">
      <c r="A18" s="25" t="s">
        <v>458</v>
      </c>
      <c r="B18" s="42" t="s">
        <v>485</v>
      </c>
    </row>
    <row r="19" spans="1:2">
      <c r="A19" s="25" t="s">
        <v>459</v>
      </c>
      <c r="B19" s="42" t="s">
        <v>486</v>
      </c>
    </row>
    <row r="20" spans="1:2">
      <c r="A20" s="25" t="s">
        <v>460</v>
      </c>
      <c r="B20" s="41" t="s">
        <v>477</v>
      </c>
    </row>
    <row r="21" spans="1:2">
      <c r="A21" s="25" t="s">
        <v>461</v>
      </c>
      <c r="B21" s="11" t="s">
        <v>478</v>
      </c>
    </row>
    <row r="22" spans="1:2">
      <c r="A22" s="25" t="s">
        <v>462</v>
      </c>
      <c r="B22" s="41" t="s">
        <v>479</v>
      </c>
    </row>
    <row r="23" spans="1:2">
      <c r="A23" s="25" t="s">
        <v>463</v>
      </c>
      <c r="B23" s="41" t="s">
        <v>480</v>
      </c>
    </row>
    <row r="24" spans="1:2">
      <c r="A24" s="25" t="s">
        <v>453</v>
      </c>
      <c r="B24" s="41" t="s">
        <v>467</v>
      </c>
    </row>
    <row r="25" spans="1:2">
      <c r="A25" s="27" t="s">
        <v>464</v>
      </c>
      <c r="B25" s="43" t="s">
        <v>468</v>
      </c>
    </row>
  </sheetData>
  <phoneticPr fontId="1" type="noConversion"/>
  <dataValidations count="1">
    <dataValidation type="textLength" operator="greaterThan" allowBlank="1" showInputMessage="1" showErrorMessage="1" sqref="B4:B5 B22:B23" xr:uid="{CF203CB3-C274-4443-868B-3CFD4ACA6F72}">
      <formula1>0</formula1>
    </dataValidation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FA6B9-B50B-2245-AE54-55DEF21852A6}">
  <dimension ref="A1:H35"/>
  <sheetViews>
    <sheetView workbookViewId="0"/>
  </sheetViews>
  <sheetFormatPr baseColWidth="10" defaultRowHeight="16"/>
  <cols>
    <col min="1" max="1" width="32.6640625" style="2" customWidth="1"/>
    <col min="2" max="2" width="16" customWidth="1"/>
    <col min="3" max="3" width="13.1640625" bestFit="1" customWidth="1"/>
    <col min="4" max="4" width="16.83203125" bestFit="1" customWidth="1"/>
    <col min="5" max="5" width="15.33203125" customWidth="1"/>
    <col min="6" max="6" width="14.1640625" bestFit="1" customWidth="1"/>
    <col min="7" max="7" width="13.83203125" style="10" bestFit="1" customWidth="1"/>
    <col min="8" max="8" width="16.83203125" bestFit="1" customWidth="1"/>
  </cols>
  <sheetData>
    <row r="1" spans="1:8" ht="17">
      <c r="A1" s="22" t="s">
        <v>845</v>
      </c>
      <c r="B1" s="1"/>
      <c r="C1" s="1"/>
      <c r="D1" s="1"/>
      <c r="E1" s="7"/>
      <c r="F1" s="8"/>
    </row>
    <row r="2" spans="1:8">
      <c r="A2" s="44"/>
      <c r="B2" s="44"/>
      <c r="C2" s="44"/>
      <c r="D2" s="44"/>
      <c r="E2" s="4"/>
      <c r="F2" s="5"/>
    </row>
    <row r="3" spans="1:8" ht="17">
      <c r="A3" s="15" t="s">
        <v>73</v>
      </c>
      <c r="B3" s="16" t="s">
        <v>76</v>
      </c>
      <c r="C3" s="15" t="s">
        <v>74</v>
      </c>
      <c r="D3" s="15" t="s">
        <v>75</v>
      </c>
      <c r="E3" s="15" t="s">
        <v>487</v>
      </c>
      <c r="F3" s="16" t="s">
        <v>488</v>
      </c>
      <c r="G3" s="17" t="s">
        <v>489</v>
      </c>
    </row>
    <row r="4" spans="1:8">
      <c r="A4" s="12" t="s">
        <v>45</v>
      </c>
      <c r="B4" s="13" t="s">
        <v>16</v>
      </c>
      <c r="C4" s="12" t="s">
        <v>77</v>
      </c>
      <c r="D4" s="12" t="s">
        <v>79</v>
      </c>
      <c r="E4" s="13">
        <v>784.7</v>
      </c>
      <c r="F4" s="12">
        <v>306.3</v>
      </c>
      <c r="G4" s="14">
        <v>3.1232244921543865E-2</v>
      </c>
      <c r="H4" s="5"/>
    </row>
    <row r="5" spans="1:8">
      <c r="A5" s="12" t="s">
        <v>46</v>
      </c>
      <c r="B5" s="13" t="s">
        <v>17</v>
      </c>
      <c r="C5" s="12" t="s">
        <v>77</v>
      </c>
      <c r="D5" s="12" t="s">
        <v>80</v>
      </c>
      <c r="E5" s="13">
        <v>10.61</v>
      </c>
      <c r="F5" s="12">
        <v>3.33</v>
      </c>
      <c r="G5" s="14">
        <v>1.4487759664544653E-3</v>
      </c>
      <c r="H5" s="5"/>
    </row>
    <row r="6" spans="1:8">
      <c r="A6" s="12" t="s">
        <v>47</v>
      </c>
      <c r="B6" s="13" t="s">
        <v>18</v>
      </c>
      <c r="C6" s="12" t="s">
        <v>77</v>
      </c>
      <c r="D6" s="12" t="s">
        <v>79</v>
      </c>
      <c r="E6" s="13">
        <v>38.200000000000003</v>
      </c>
      <c r="F6" s="12">
        <v>12.34</v>
      </c>
      <c r="G6" s="14">
        <v>1.9747671760562972E-2</v>
      </c>
      <c r="H6" s="5"/>
    </row>
    <row r="7" spans="1:8">
      <c r="A7" s="12" t="s">
        <v>48</v>
      </c>
      <c r="B7" s="13" t="s">
        <v>19</v>
      </c>
      <c r="C7" s="12" t="s">
        <v>77</v>
      </c>
      <c r="D7" s="12" t="s">
        <v>80</v>
      </c>
      <c r="E7" s="13">
        <v>2.42</v>
      </c>
      <c r="F7" s="12">
        <v>0.47</v>
      </c>
      <c r="G7" s="14">
        <v>6.2595164040474646E-2</v>
      </c>
      <c r="H7" s="5"/>
    </row>
    <row r="8" spans="1:8">
      <c r="A8" s="12" t="s">
        <v>49</v>
      </c>
      <c r="B8" s="13" t="s">
        <v>20</v>
      </c>
      <c r="C8" s="12" t="s">
        <v>77</v>
      </c>
      <c r="D8" s="12" t="s">
        <v>79</v>
      </c>
      <c r="E8" s="13">
        <v>515.9</v>
      </c>
      <c r="F8" s="12">
        <v>391.5</v>
      </c>
      <c r="G8" s="14">
        <v>0.26793808403417968</v>
      </c>
      <c r="H8" s="5"/>
    </row>
    <row r="9" spans="1:8">
      <c r="A9" s="12" t="s">
        <v>50</v>
      </c>
      <c r="B9" s="13" t="s">
        <v>21</v>
      </c>
      <c r="C9" s="12" t="s">
        <v>77</v>
      </c>
      <c r="D9" s="12" t="s">
        <v>79</v>
      </c>
      <c r="E9" s="13">
        <v>1756</v>
      </c>
      <c r="F9" s="12">
        <v>1315</v>
      </c>
      <c r="G9" s="14">
        <v>0.19619766291266119</v>
      </c>
      <c r="H9" s="5"/>
    </row>
    <row r="10" spans="1:8">
      <c r="A10" s="12" t="s">
        <v>51</v>
      </c>
      <c r="B10" s="13" t="s">
        <v>22</v>
      </c>
      <c r="C10" s="12" t="s">
        <v>77</v>
      </c>
      <c r="D10" s="12" t="s">
        <v>80</v>
      </c>
      <c r="E10" s="13">
        <v>12.46</v>
      </c>
      <c r="F10" s="12">
        <v>1.71</v>
      </c>
      <c r="G10" s="14">
        <v>1.2179331150470033E-4</v>
      </c>
      <c r="H10" s="5"/>
    </row>
    <row r="11" spans="1:8">
      <c r="A11" s="12" t="s">
        <v>52</v>
      </c>
      <c r="B11" s="13" t="s">
        <v>23</v>
      </c>
      <c r="C11" s="12" t="s">
        <v>77</v>
      </c>
      <c r="D11" s="12" t="s">
        <v>80</v>
      </c>
      <c r="E11" s="13">
        <v>52.12</v>
      </c>
      <c r="F11" s="12">
        <v>21.18</v>
      </c>
      <c r="G11" s="14">
        <v>3.6388866200708546E-2</v>
      </c>
      <c r="H11" s="5"/>
    </row>
    <row r="12" spans="1:8">
      <c r="A12" s="12" t="s">
        <v>53</v>
      </c>
      <c r="B12" s="13" t="s">
        <v>24</v>
      </c>
      <c r="C12" s="12" t="s">
        <v>78</v>
      </c>
      <c r="D12" s="12" t="s">
        <v>79</v>
      </c>
      <c r="E12" s="13">
        <v>470.8</v>
      </c>
      <c r="F12" s="12">
        <v>576.4</v>
      </c>
      <c r="G12" s="14">
        <v>0.64439234364504561</v>
      </c>
      <c r="H12" s="5"/>
    </row>
    <row r="13" spans="1:8">
      <c r="A13" s="12" t="s">
        <v>54</v>
      </c>
      <c r="B13" s="13" t="s">
        <v>25</v>
      </c>
      <c r="C13" s="12" t="s">
        <v>78</v>
      </c>
      <c r="D13" s="12" t="s">
        <v>79</v>
      </c>
      <c r="E13" s="13">
        <v>9.83</v>
      </c>
      <c r="F13" s="12">
        <v>24.94</v>
      </c>
      <c r="G13" s="14">
        <v>8.6E-3</v>
      </c>
      <c r="H13" s="5"/>
    </row>
    <row r="14" spans="1:8">
      <c r="A14" s="12" t="s">
        <v>55</v>
      </c>
      <c r="B14" s="13" t="s">
        <v>26</v>
      </c>
      <c r="C14" s="12" t="s">
        <v>78</v>
      </c>
      <c r="D14" s="12" t="s">
        <v>80</v>
      </c>
      <c r="E14" s="13">
        <v>2.2200000000000002</v>
      </c>
      <c r="F14" s="12">
        <v>7.14</v>
      </c>
      <c r="G14" s="14">
        <v>0.97189488549476044</v>
      </c>
      <c r="H14" s="5"/>
    </row>
    <row r="15" spans="1:8">
      <c r="A15" s="12" t="s">
        <v>56</v>
      </c>
      <c r="B15" s="13" t="s">
        <v>27</v>
      </c>
      <c r="C15" s="12" t="s">
        <v>78</v>
      </c>
      <c r="D15" s="12" t="s">
        <v>79</v>
      </c>
      <c r="E15" s="13">
        <v>69.08</v>
      </c>
      <c r="F15" s="12">
        <v>52.04</v>
      </c>
      <c r="G15" s="14">
        <v>7.8332050457945154E-2</v>
      </c>
      <c r="H15" s="5"/>
    </row>
    <row r="16" spans="1:8">
      <c r="A16" s="12" t="s">
        <v>57</v>
      </c>
      <c r="B16" s="13" t="s">
        <v>28</v>
      </c>
      <c r="C16" s="12" t="s">
        <v>77</v>
      </c>
      <c r="D16" s="12" t="s">
        <v>79</v>
      </c>
      <c r="E16" s="13">
        <v>40.39</v>
      </c>
      <c r="F16" s="12">
        <v>32.29</v>
      </c>
      <c r="G16" s="14">
        <v>0.66659909726786437</v>
      </c>
      <c r="H16" s="5"/>
    </row>
    <row r="17" spans="1:8">
      <c r="A17" s="12" t="s">
        <v>58</v>
      </c>
      <c r="B17" s="13" t="s">
        <v>29</v>
      </c>
      <c r="C17" s="12" t="s">
        <v>78</v>
      </c>
      <c r="D17" s="12" t="s">
        <v>80</v>
      </c>
      <c r="E17" s="13">
        <v>2.56</v>
      </c>
      <c r="F17" s="12">
        <v>1.0649999999999999</v>
      </c>
      <c r="G17" s="14">
        <v>2.4235695350693077E-2</v>
      </c>
      <c r="H17" s="5"/>
    </row>
    <row r="18" spans="1:8">
      <c r="A18" s="12" t="s">
        <v>59</v>
      </c>
      <c r="B18" s="13" t="s">
        <v>30</v>
      </c>
      <c r="C18" s="12" t="s">
        <v>78</v>
      </c>
      <c r="D18" s="12" t="s">
        <v>80</v>
      </c>
      <c r="E18" s="13">
        <v>0.43</v>
      </c>
      <c r="F18" s="12">
        <v>1.44</v>
      </c>
      <c r="G18" s="14">
        <v>0.67970815434849285</v>
      </c>
      <c r="H18" s="5"/>
    </row>
    <row r="19" spans="1:8">
      <c r="A19" s="12" t="s">
        <v>60</v>
      </c>
      <c r="B19" s="13" t="s">
        <v>31</v>
      </c>
      <c r="C19" s="12" t="s">
        <v>78</v>
      </c>
      <c r="D19" s="12" t="s">
        <v>79</v>
      </c>
      <c r="E19" s="13">
        <v>82.31</v>
      </c>
      <c r="F19" s="12">
        <v>45.48</v>
      </c>
      <c r="G19" s="14">
        <v>0.16614452679508243</v>
      </c>
      <c r="H19" s="5"/>
    </row>
    <row r="20" spans="1:8">
      <c r="A20" s="12" t="s">
        <v>61</v>
      </c>
      <c r="B20" s="13" t="s">
        <v>32</v>
      </c>
      <c r="C20" s="12" t="s">
        <v>78</v>
      </c>
      <c r="D20" s="12" t="s">
        <v>79</v>
      </c>
      <c r="E20" s="13">
        <v>1.88</v>
      </c>
      <c r="F20" s="12">
        <v>0.48</v>
      </c>
      <c r="G20" s="14">
        <v>1.1468073022237556E-2</v>
      </c>
      <c r="H20" s="5"/>
    </row>
    <row r="21" spans="1:8">
      <c r="A21" s="12" t="s">
        <v>62</v>
      </c>
      <c r="B21" s="13" t="s">
        <v>33</v>
      </c>
      <c r="C21" s="12" t="s">
        <v>34</v>
      </c>
      <c r="D21" s="12" t="s">
        <v>79</v>
      </c>
      <c r="E21" s="13">
        <v>7.375</v>
      </c>
      <c r="F21" s="12">
        <v>5.45</v>
      </c>
      <c r="G21" s="14">
        <v>7.8332050457945154E-2</v>
      </c>
      <c r="H21" s="5"/>
    </row>
    <row r="22" spans="1:8">
      <c r="A22" s="12" t="s">
        <v>63</v>
      </c>
      <c r="B22" s="13" t="s">
        <v>35</v>
      </c>
      <c r="C22" s="12" t="s">
        <v>77</v>
      </c>
      <c r="D22" s="12" t="s">
        <v>80</v>
      </c>
      <c r="E22" s="13">
        <v>4.4450000000000003</v>
      </c>
      <c r="F22" s="12">
        <v>2.27</v>
      </c>
      <c r="G22" s="14">
        <v>0.20496876571978365</v>
      </c>
      <c r="H22" s="5"/>
    </row>
    <row r="23" spans="1:8">
      <c r="A23" s="12" t="s">
        <v>64</v>
      </c>
      <c r="B23" s="13" t="s">
        <v>36</v>
      </c>
      <c r="C23" s="12" t="s">
        <v>34</v>
      </c>
      <c r="D23" s="12" t="s">
        <v>79</v>
      </c>
      <c r="E23" s="13">
        <v>0.85</v>
      </c>
      <c r="F23" s="12">
        <v>0.94</v>
      </c>
      <c r="G23" s="14">
        <v>0.75823088752522128</v>
      </c>
      <c r="H23" s="5"/>
    </row>
    <row r="24" spans="1:8">
      <c r="A24" s="12" t="s">
        <v>65</v>
      </c>
      <c r="B24" s="13" t="s">
        <v>37</v>
      </c>
      <c r="C24" s="12" t="s">
        <v>78</v>
      </c>
      <c r="D24" s="12" t="s">
        <v>79</v>
      </c>
      <c r="E24" s="13">
        <v>2.4</v>
      </c>
      <c r="F24" s="12">
        <v>1.325</v>
      </c>
      <c r="G24" s="14">
        <v>1</v>
      </c>
      <c r="H24" s="5"/>
    </row>
    <row r="25" spans="1:8">
      <c r="A25" s="12" t="s">
        <v>66</v>
      </c>
      <c r="B25" s="13" t="s">
        <v>38</v>
      </c>
      <c r="C25" s="12" t="s">
        <v>78</v>
      </c>
      <c r="D25" s="12" t="s">
        <v>79</v>
      </c>
      <c r="E25" s="13">
        <v>6.46</v>
      </c>
      <c r="F25" s="12">
        <v>8.6649999999999991</v>
      </c>
      <c r="G25" s="14">
        <v>0.18091609383032217</v>
      </c>
      <c r="H25" s="5"/>
    </row>
    <row r="26" spans="1:8">
      <c r="A26" s="12" t="s">
        <v>67</v>
      </c>
      <c r="B26" s="13" t="s">
        <v>39</v>
      </c>
      <c r="C26" s="12" t="s">
        <v>78</v>
      </c>
      <c r="D26" s="12" t="s">
        <v>79</v>
      </c>
      <c r="E26" s="13">
        <v>9.48</v>
      </c>
      <c r="F26" s="12">
        <v>4.8099999999999996</v>
      </c>
      <c r="G26" s="14">
        <v>1.1468073022237556E-2</v>
      </c>
      <c r="H26" s="5"/>
    </row>
    <row r="27" spans="1:8">
      <c r="A27" s="12" t="s">
        <v>68</v>
      </c>
      <c r="B27" s="13" t="s">
        <v>40</v>
      </c>
      <c r="C27" s="12" t="s">
        <v>78</v>
      </c>
      <c r="D27" s="12" t="s">
        <v>79</v>
      </c>
      <c r="E27" s="13">
        <v>38.33</v>
      </c>
      <c r="F27" s="12">
        <v>35.229999999999997</v>
      </c>
      <c r="G27" s="14">
        <v>1</v>
      </c>
      <c r="H27" s="5"/>
    </row>
    <row r="28" spans="1:8">
      <c r="A28" s="12" t="s">
        <v>69</v>
      </c>
      <c r="B28" s="13" t="s">
        <v>41</v>
      </c>
      <c r="C28" s="12" t="s">
        <v>78</v>
      </c>
      <c r="D28" s="12" t="s">
        <v>79</v>
      </c>
      <c r="E28" s="13">
        <v>2.95</v>
      </c>
      <c r="F28" s="12">
        <v>1.84</v>
      </c>
      <c r="G28" s="14">
        <v>0.35996466134735794</v>
      </c>
      <c r="H28" s="5"/>
    </row>
    <row r="29" spans="1:8">
      <c r="A29" s="12" t="s">
        <v>70</v>
      </c>
      <c r="B29" s="13" t="s">
        <v>42</v>
      </c>
      <c r="C29" s="12" t="s">
        <v>78</v>
      </c>
      <c r="D29" s="12" t="s">
        <v>79</v>
      </c>
      <c r="E29" s="13">
        <v>84.76</v>
      </c>
      <c r="F29" s="12">
        <v>25.64</v>
      </c>
      <c r="G29" s="14">
        <v>5.2583967037792877E-3</v>
      </c>
      <c r="H29" s="5"/>
    </row>
    <row r="30" spans="1:8">
      <c r="A30" s="12" t="s">
        <v>71</v>
      </c>
      <c r="B30" s="13" t="s">
        <v>43</v>
      </c>
      <c r="C30" s="12" t="s">
        <v>34</v>
      </c>
      <c r="D30" s="12" t="s">
        <v>79</v>
      </c>
      <c r="E30" s="13">
        <v>22.04</v>
      </c>
      <c r="F30" s="12">
        <v>13.81</v>
      </c>
      <c r="G30" s="14">
        <v>5.7264989424661739E-2</v>
      </c>
      <c r="H30" s="5"/>
    </row>
    <row r="31" spans="1:8">
      <c r="A31" s="12" t="s">
        <v>72</v>
      </c>
      <c r="B31" s="13" t="s">
        <v>44</v>
      </c>
      <c r="C31" s="12" t="s">
        <v>77</v>
      </c>
      <c r="D31" s="12" t="s">
        <v>79</v>
      </c>
      <c r="E31" s="13">
        <v>6.88</v>
      </c>
      <c r="F31" s="12">
        <v>5.77</v>
      </c>
      <c r="G31" s="14">
        <v>0.53274737824469054</v>
      </c>
      <c r="H31" s="5"/>
    </row>
    <row r="32" spans="1:8">
      <c r="A32" s="9"/>
      <c r="B32" s="1"/>
      <c r="C32" s="1"/>
      <c r="D32" s="1"/>
    </row>
    <row r="33" spans="1:4">
      <c r="A33" s="9"/>
      <c r="B33" s="1"/>
      <c r="C33" s="1"/>
      <c r="D33" s="1"/>
    </row>
    <row r="34" spans="1:4">
      <c r="A34" s="9"/>
      <c r="B34" s="1"/>
      <c r="C34" s="1"/>
      <c r="D34" s="1"/>
    </row>
    <row r="35" spans="1:4">
      <c r="A35" s="9"/>
      <c r="B35" s="1"/>
      <c r="C35" s="1"/>
      <c r="D35" s="1"/>
    </row>
  </sheetData>
  <mergeCells count="1">
    <mergeCell ref="A2:D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A02E8-7D2A-8A43-B38B-DAF91EF15AA4}">
  <dimension ref="A1:G33"/>
  <sheetViews>
    <sheetView workbookViewId="0">
      <selection activeCell="B17" sqref="B17"/>
    </sheetView>
  </sheetViews>
  <sheetFormatPr baseColWidth="10" defaultRowHeight="16"/>
  <cols>
    <col min="1" max="1" width="31.83203125" bestFit="1" customWidth="1"/>
    <col min="2" max="2" width="13.6640625" bestFit="1" customWidth="1"/>
    <col min="3" max="3" width="12.83203125" bestFit="1" customWidth="1"/>
    <col min="4" max="4" width="15.5" bestFit="1" customWidth="1"/>
    <col min="5" max="5" width="13" bestFit="1" customWidth="1"/>
    <col min="6" max="6" width="15.5" bestFit="1" customWidth="1"/>
    <col min="7" max="7" width="10.83203125" style="1"/>
  </cols>
  <sheetData>
    <row r="1" spans="1:7">
      <c r="A1" s="23" t="s">
        <v>846</v>
      </c>
    </row>
    <row r="3" spans="1:7" ht="17">
      <c r="A3" s="15" t="s">
        <v>73</v>
      </c>
      <c r="B3" s="16" t="s">
        <v>76</v>
      </c>
      <c r="C3" s="15" t="s">
        <v>74</v>
      </c>
      <c r="D3" s="15" t="s">
        <v>75</v>
      </c>
      <c r="E3" s="15" t="s">
        <v>487</v>
      </c>
      <c r="F3" s="16" t="s">
        <v>488</v>
      </c>
      <c r="G3" s="17" t="s">
        <v>489</v>
      </c>
    </row>
    <row r="4" spans="1:7">
      <c r="A4" s="12" t="s">
        <v>45</v>
      </c>
      <c r="B4" s="13" t="s">
        <v>16</v>
      </c>
      <c r="C4" s="12" t="s">
        <v>77</v>
      </c>
      <c r="D4" s="13" t="s">
        <v>79</v>
      </c>
      <c r="E4" s="18">
        <v>389.3</v>
      </c>
      <c r="F4" s="18">
        <v>1052</v>
      </c>
      <c r="G4" s="19">
        <v>1.3823023820376666E-2</v>
      </c>
    </row>
    <row r="5" spans="1:7">
      <c r="A5" s="12" t="s">
        <v>46</v>
      </c>
      <c r="B5" s="13" t="s">
        <v>17</v>
      </c>
      <c r="C5" s="12" t="s">
        <v>77</v>
      </c>
      <c r="D5" s="13" t="s">
        <v>80</v>
      </c>
      <c r="E5" s="18">
        <v>747</v>
      </c>
      <c r="F5" s="18">
        <v>671.1</v>
      </c>
      <c r="G5" s="20">
        <v>0.29543285043931528</v>
      </c>
    </row>
    <row r="6" spans="1:7">
      <c r="A6" s="12" t="s">
        <v>47</v>
      </c>
      <c r="B6" s="13" t="s">
        <v>18</v>
      </c>
      <c r="C6" s="12" t="s">
        <v>77</v>
      </c>
      <c r="D6" s="13" t="s">
        <v>79</v>
      </c>
      <c r="E6" s="18">
        <v>23.6</v>
      </c>
      <c r="F6" s="18">
        <v>52.47</v>
      </c>
      <c r="G6" s="20">
        <v>0.1441270348160153</v>
      </c>
    </row>
    <row r="7" spans="1:7">
      <c r="A7" s="12" t="s">
        <v>48</v>
      </c>
      <c r="B7" s="13" t="s">
        <v>19</v>
      </c>
      <c r="C7" s="12" t="s">
        <v>77</v>
      </c>
      <c r="D7" s="13" t="s">
        <v>80</v>
      </c>
      <c r="E7" s="18">
        <v>30.91</v>
      </c>
      <c r="F7" s="18">
        <v>43.85</v>
      </c>
      <c r="G7" s="20">
        <v>0.63383893138375791</v>
      </c>
    </row>
    <row r="8" spans="1:7">
      <c r="A8" s="12" t="s">
        <v>49</v>
      </c>
      <c r="B8" s="13" t="s">
        <v>20</v>
      </c>
      <c r="C8" s="12" t="s">
        <v>77</v>
      </c>
      <c r="D8" s="13" t="s">
        <v>79</v>
      </c>
      <c r="E8" s="18">
        <v>59.6</v>
      </c>
      <c r="F8" s="18">
        <v>109.9</v>
      </c>
      <c r="G8" s="20">
        <v>6.1818506400467009E-2</v>
      </c>
    </row>
    <row r="9" spans="1:7">
      <c r="A9" s="12" t="s">
        <v>50</v>
      </c>
      <c r="B9" s="13" t="s">
        <v>21</v>
      </c>
      <c r="C9" s="12" t="s">
        <v>77</v>
      </c>
      <c r="D9" s="13" t="s">
        <v>79</v>
      </c>
      <c r="E9" s="18">
        <v>415.6</v>
      </c>
      <c r="F9" s="18">
        <v>740.8</v>
      </c>
      <c r="G9" s="20">
        <v>3.8876980601048406E-3</v>
      </c>
    </row>
    <row r="10" spans="1:7">
      <c r="A10" s="12" t="s">
        <v>51</v>
      </c>
      <c r="B10" s="13" t="s">
        <v>22</v>
      </c>
      <c r="C10" s="12" t="s">
        <v>77</v>
      </c>
      <c r="D10" s="13" t="s">
        <v>80</v>
      </c>
      <c r="E10" s="18">
        <v>395.2</v>
      </c>
      <c r="F10" s="18">
        <v>74.86</v>
      </c>
      <c r="G10" s="20">
        <v>4.1070538476386401E-3</v>
      </c>
    </row>
    <row r="11" spans="1:7">
      <c r="A11" s="12" t="s">
        <v>89</v>
      </c>
      <c r="B11" s="13" t="s">
        <v>23</v>
      </c>
      <c r="C11" s="12" t="s">
        <v>90</v>
      </c>
      <c r="D11" s="13" t="s">
        <v>80</v>
      </c>
      <c r="E11" s="18">
        <v>644.6</v>
      </c>
      <c r="F11" s="18">
        <v>600</v>
      </c>
      <c r="G11" s="20">
        <v>0.59395467532691448</v>
      </c>
    </row>
    <row r="12" spans="1:7">
      <c r="A12" s="12" t="s">
        <v>53</v>
      </c>
      <c r="B12" s="13" t="s">
        <v>24</v>
      </c>
      <c r="C12" s="12" t="s">
        <v>78</v>
      </c>
      <c r="D12" s="13" t="s">
        <v>79</v>
      </c>
      <c r="E12" s="18">
        <v>204.2</v>
      </c>
      <c r="F12" s="18">
        <v>330.5</v>
      </c>
      <c r="G12" s="20">
        <v>5.6401801187545314E-2</v>
      </c>
    </row>
    <row r="13" spans="1:7">
      <c r="A13" s="12" t="s">
        <v>81</v>
      </c>
      <c r="B13" s="13" t="s">
        <v>25</v>
      </c>
      <c r="C13" s="12" t="s">
        <v>78</v>
      </c>
      <c r="D13" s="13" t="s">
        <v>79</v>
      </c>
      <c r="E13" s="18">
        <v>4.3949999999999996</v>
      </c>
      <c r="F13" s="18">
        <v>13.77</v>
      </c>
      <c r="G13" s="20">
        <v>1.0845950917060452E-2</v>
      </c>
    </row>
    <row r="14" spans="1:7">
      <c r="A14" s="12" t="s">
        <v>55</v>
      </c>
      <c r="B14" s="13" t="s">
        <v>26</v>
      </c>
      <c r="C14" s="12" t="s">
        <v>78</v>
      </c>
      <c r="D14" s="13" t="s">
        <v>80</v>
      </c>
      <c r="E14" s="18">
        <v>40.9</v>
      </c>
      <c r="F14" s="18">
        <v>206.7</v>
      </c>
      <c r="G14" s="20">
        <v>4.5130665609211169E-4</v>
      </c>
    </row>
    <row r="15" spans="1:7">
      <c r="A15" s="12" t="s">
        <v>56</v>
      </c>
      <c r="B15" s="13" t="s">
        <v>27</v>
      </c>
      <c r="C15" s="12" t="s">
        <v>78</v>
      </c>
      <c r="D15" s="13" t="s">
        <v>79</v>
      </c>
      <c r="E15" s="18">
        <v>7.72</v>
      </c>
      <c r="F15" s="18">
        <v>16.72</v>
      </c>
      <c r="G15" s="20">
        <v>2.7486336111510346E-2</v>
      </c>
    </row>
    <row r="16" spans="1:7">
      <c r="A16" s="12" t="s">
        <v>57</v>
      </c>
      <c r="B16" s="13" t="s">
        <v>28</v>
      </c>
      <c r="C16" s="12" t="s">
        <v>77</v>
      </c>
      <c r="D16" s="13" t="s">
        <v>79</v>
      </c>
      <c r="E16" s="18">
        <v>39.97</v>
      </c>
      <c r="F16" s="18">
        <v>57.4</v>
      </c>
      <c r="G16" s="20">
        <v>0.17452534056858329</v>
      </c>
    </row>
    <row r="17" spans="1:7">
      <c r="A17" s="12" t="s">
        <v>91</v>
      </c>
      <c r="B17" s="13" t="s">
        <v>29</v>
      </c>
      <c r="C17" s="12" t="s">
        <v>92</v>
      </c>
      <c r="D17" s="13" t="s">
        <v>80</v>
      </c>
      <c r="E17" s="18">
        <v>96.64</v>
      </c>
      <c r="F17" s="18">
        <v>140.4</v>
      </c>
      <c r="G17" s="20">
        <v>0.62142683421785994</v>
      </c>
    </row>
    <row r="18" spans="1:7">
      <c r="A18" s="12" t="s">
        <v>59</v>
      </c>
      <c r="B18" s="13" t="s">
        <v>30</v>
      </c>
      <c r="C18" s="12" t="s">
        <v>78</v>
      </c>
      <c r="D18" s="13" t="s">
        <v>80</v>
      </c>
      <c r="E18" s="18">
        <v>5.8840000000000003</v>
      </c>
      <c r="F18" s="18">
        <v>11.72</v>
      </c>
      <c r="G18" s="20">
        <v>2.2774727854040309E-2</v>
      </c>
    </row>
    <row r="19" spans="1:7">
      <c r="A19" s="12" t="s">
        <v>82</v>
      </c>
      <c r="B19" s="13" t="s">
        <v>31</v>
      </c>
      <c r="C19" s="12" t="s">
        <v>78</v>
      </c>
      <c r="D19" s="13" t="s">
        <v>79</v>
      </c>
      <c r="E19" s="18">
        <v>21.96</v>
      </c>
      <c r="F19" s="18">
        <v>16.7</v>
      </c>
      <c r="G19" s="20">
        <v>0.75828875843321097</v>
      </c>
    </row>
    <row r="20" spans="1:7">
      <c r="A20" s="12" t="s">
        <v>67</v>
      </c>
      <c r="B20" s="13" t="s">
        <v>39</v>
      </c>
      <c r="C20" s="12" t="s">
        <v>78</v>
      </c>
      <c r="D20" s="13" t="s">
        <v>79</v>
      </c>
      <c r="E20" s="18">
        <v>27.23</v>
      </c>
      <c r="F20" s="18">
        <v>43.34</v>
      </c>
      <c r="G20" s="20">
        <v>0.19619766291266119</v>
      </c>
    </row>
    <row r="21" spans="1:7">
      <c r="A21" s="12" t="s">
        <v>83</v>
      </c>
      <c r="B21" s="13" t="s">
        <v>40</v>
      </c>
      <c r="C21" s="12" t="s">
        <v>78</v>
      </c>
      <c r="D21" s="13" t="s">
        <v>79</v>
      </c>
      <c r="E21" s="18">
        <v>33.21</v>
      </c>
      <c r="F21" s="18">
        <v>86.5</v>
      </c>
      <c r="G21" s="20">
        <v>8.1337427346929881E-3</v>
      </c>
    </row>
    <row r="22" spans="1:7">
      <c r="A22" s="12" t="s">
        <v>69</v>
      </c>
      <c r="B22" s="13" t="s">
        <v>41</v>
      </c>
      <c r="C22" s="12" t="s">
        <v>78</v>
      </c>
      <c r="D22" s="13" t="s">
        <v>79</v>
      </c>
      <c r="E22" s="18">
        <v>8.3439999999999994</v>
      </c>
      <c r="F22" s="18">
        <v>6.17</v>
      </c>
      <c r="G22" s="20">
        <v>0.71192315069219014</v>
      </c>
    </row>
    <row r="23" spans="1:7">
      <c r="A23" s="12" t="s">
        <v>70</v>
      </c>
      <c r="B23" s="13" t="s">
        <v>86</v>
      </c>
      <c r="C23" s="12" t="s">
        <v>78</v>
      </c>
      <c r="D23" s="13" t="s">
        <v>79</v>
      </c>
      <c r="E23" s="18">
        <v>72.73</v>
      </c>
      <c r="F23" s="18">
        <v>82.18</v>
      </c>
      <c r="G23" s="20">
        <v>0.46018093544712035</v>
      </c>
    </row>
    <row r="24" spans="1:7">
      <c r="A24" s="12" t="s">
        <v>84</v>
      </c>
      <c r="B24" s="13" t="s">
        <v>87</v>
      </c>
      <c r="C24" s="12" t="s">
        <v>34</v>
      </c>
      <c r="D24" s="13" t="s">
        <v>79</v>
      </c>
      <c r="E24" s="18">
        <v>8.2629999999999999</v>
      </c>
      <c r="F24" s="18">
        <v>9.3179999999999996</v>
      </c>
      <c r="G24" s="20">
        <v>0.20496876571978365</v>
      </c>
    </row>
    <row r="25" spans="1:7">
      <c r="A25" s="12" t="s">
        <v>85</v>
      </c>
      <c r="B25" s="13" t="s">
        <v>88</v>
      </c>
      <c r="C25" s="12" t="s">
        <v>34</v>
      </c>
      <c r="D25" s="13" t="s">
        <v>79</v>
      </c>
      <c r="E25" s="18">
        <v>4.5789999999999997</v>
      </c>
      <c r="F25" s="18">
        <v>9.7829999999999995</v>
      </c>
      <c r="G25" s="21">
        <v>1.354360148318145E-2</v>
      </c>
    </row>
    <row r="26" spans="1:7">
      <c r="A26" s="1"/>
      <c r="B26" s="1"/>
      <c r="C26" s="1"/>
      <c r="D26" s="1"/>
      <c r="E26" s="1"/>
    </row>
    <row r="27" spans="1:7">
      <c r="A27" s="1"/>
      <c r="B27" s="1"/>
      <c r="C27" s="1"/>
      <c r="D27" s="1"/>
      <c r="E27" s="1"/>
    </row>
    <row r="28" spans="1:7">
      <c r="A28" s="1"/>
      <c r="B28" s="1"/>
      <c r="C28" s="1"/>
      <c r="D28" s="1"/>
      <c r="E28" s="1"/>
    </row>
    <row r="29" spans="1:7">
      <c r="A29" s="1"/>
      <c r="B29" s="1"/>
      <c r="C29" s="1"/>
      <c r="D29" s="1"/>
      <c r="E29" s="1"/>
    </row>
    <row r="30" spans="1:7">
      <c r="A30" s="1"/>
      <c r="B30" s="1"/>
      <c r="C30" s="1"/>
      <c r="D30" s="1"/>
      <c r="E30" s="1"/>
    </row>
    <row r="31" spans="1:7">
      <c r="A31" s="1"/>
      <c r="B31" s="1"/>
      <c r="C31" s="1"/>
      <c r="D31" s="1"/>
      <c r="E31" s="1"/>
    </row>
    <row r="32" spans="1:7">
      <c r="A32" s="1"/>
      <c r="B32" s="1"/>
      <c r="C32" s="1"/>
      <c r="D32" s="1"/>
      <c r="E32" s="1"/>
    </row>
    <row r="33" spans="1:5">
      <c r="A33" s="1"/>
      <c r="B33" s="1"/>
      <c r="C33" s="1"/>
      <c r="D33" s="1"/>
      <c r="E33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28BAD-90D3-C246-899D-E21EECEE435B}">
  <dimension ref="A1:G26"/>
  <sheetViews>
    <sheetView workbookViewId="0">
      <selection activeCell="F1" sqref="F1"/>
    </sheetView>
  </sheetViews>
  <sheetFormatPr baseColWidth="10" defaultRowHeight="16"/>
  <cols>
    <col min="2" max="3" width="11.6640625" bestFit="1" customWidth="1"/>
    <col min="4" max="4" width="11" bestFit="1" customWidth="1"/>
    <col min="5" max="5" width="14" bestFit="1" customWidth="1"/>
    <col min="6" max="6" width="21.6640625" bestFit="1" customWidth="1"/>
    <col min="7" max="7" width="23.33203125" bestFit="1" customWidth="1"/>
  </cols>
  <sheetData>
    <row r="1" spans="1:7">
      <c r="A1" s="23" t="s">
        <v>835</v>
      </c>
    </row>
    <row r="3" spans="1:7" s="1" customFormat="1">
      <c r="A3" s="24" t="s">
        <v>509</v>
      </c>
      <c r="B3" s="24" t="s">
        <v>510</v>
      </c>
      <c r="C3" s="24" t="s">
        <v>511</v>
      </c>
      <c r="D3" s="24" t="s">
        <v>512</v>
      </c>
      <c r="E3" s="24" t="s">
        <v>513</v>
      </c>
      <c r="F3" s="24" t="s">
        <v>514</v>
      </c>
      <c r="G3" s="24" t="s">
        <v>515</v>
      </c>
    </row>
    <row r="4" spans="1:7">
      <c r="A4" s="11" t="s">
        <v>500</v>
      </c>
      <c r="B4" s="11">
        <v>104300772</v>
      </c>
      <c r="C4" s="11">
        <v>103114592</v>
      </c>
      <c r="D4" s="11">
        <v>98.86</v>
      </c>
      <c r="E4" s="11">
        <v>15645115800</v>
      </c>
      <c r="F4" s="11">
        <v>15285761710</v>
      </c>
      <c r="G4" s="11">
        <v>97.7</v>
      </c>
    </row>
    <row r="5" spans="1:7">
      <c r="A5" s="11" t="s">
        <v>0</v>
      </c>
      <c r="B5" s="11">
        <v>90675176</v>
      </c>
      <c r="C5" s="11">
        <v>89502104</v>
      </c>
      <c r="D5" s="11">
        <v>98.71</v>
      </c>
      <c r="E5" s="11">
        <v>13601276400</v>
      </c>
      <c r="F5" s="11">
        <v>13130286934</v>
      </c>
      <c r="G5" s="11">
        <v>96.54</v>
      </c>
    </row>
    <row r="6" spans="1:7">
      <c r="A6" s="11" t="s">
        <v>1</v>
      </c>
      <c r="B6" s="11">
        <v>97021548</v>
      </c>
      <c r="C6" s="11">
        <v>95861948</v>
      </c>
      <c r="D6" s="11">
        <v>98.8</v>
      </c>
      <c r="E6" s="11">
        <v>14553232200</v>
      </c>
      <c r="F6" s="11">
        <v>14001683768</v>
      </c>
      <c r="G6" s="11">
        <v>96.21</v>
      </c>
    </row>
    <row r="7" spans="1:7">
      <c r="A7" s="11" t="s">
        <v>2</v>
      </c>
      <c r="B7" s="11">
        <v>131697548</v>
      </c>
      <c r="C7" s="11">
        <v>129885144</v>
      </c>
      <c r="D7" s="11">
        <v>98.62</v>
      </c>
      <c r="E7" s="11">
        <v>19754632200</v>
      </c>
      <c r="F7" s="11">
        <v>19222119298</v>
      </c>
      <c r="G7" s="11">
        <v>97.3</v>
      </c>
    </row>
    <row r="8" spans="1:7">
      <c r="A8" s="11" t="s">
        <v>3</v>
      </c>
      <c r="B8" s="11">
        <v>81084642</v>
      </c>
      <c r="C8" s="11">
        <v>79420450</v>
      </c>
      <c r="D8" s="11">
        <v>97.95</v>
      </c>
      <c r="E8" s="11">
        <v>12162696300</v>
      </c>
      <c r="F8" s="11">
        <v>11747017098</v>
      </c>
      <c r="G8" s="11">
        <v>96.58</v>
      </c>
    </row>
    <row r="9" spans="1:7">
      <c r="A9" s="11" t="s">
        <v>4</v>
      </c>
      <c r="B9" s="11">
        <v>92657426</v>
      </c>
      <c r="C9" s="11">
        <v>90307214</v>
      </c>
      <c r="D9" s="11">
        <v>97.46</v>
      </c>
      <c r="E9" s="11">
        <v>13898613900</v>
      </c>
      <c r="F9" s="11">
        <v>13245026832</v>
      </c>
      <c r="G9" s="11">
        <v>95.3</v>
      </c>
    </row>
    <row r="10" spans="1:7">
      <c r="A10" s="11" t="s">
        <v>5</v>
      </c>
      <c r="B10" s="11">
        <v>89878896</v>
      </c>
      <c r="C10" s="11">
        <v>87929748</v>
      </c>
      <c r="D10" s="11">
        <v>97.83</v>
      </c>
      <c r="E10" s="11">
        <v>13481834400</v>
      </c>
      <c r="F10" s="11">
        <v>12969296286</v>
      </c>
      <c r="G10" s="11">
        <v>96.2</v>
      </c>
    </row>
    <row r="11" spans="1:7">
      <c r="A11" s="11" t="s">
        <v>6</v>
      </c>
      <c r="B11" s="11">
        <v>102887852</v>
      </c>
      <c r="C11" s="11">
        <v>100486430</v>
      </c>
      <c r="D11" s="11">
        <v>97.67</v>
      </c>
      <c r="E11" s="11">
        <v>15433177800</v>
      </c>
      <c r="F11" s="11">
        <v>14608574560</v>
      </c>
      <c r="G11" s="11">
        <v>94.66</v>
      </c>
    </row>
    <row r="12" spans="1:7">
      <c r="A12" s="11" t="s">
        <v>7</v>
      </c>
      <c r="B12" s="11">
        <v>78084680</v>
      </c>
      <c r="C12" s="11">
        <v>76395192</v>
      </c>
      <c r="D12" s="11">
        <v>97.84</v>
      </c>
      <c r="E12" s="11">
        <v>11712702000</v>
      </c>
      <c r="F12" s="11">
        <v>11246550086</v>
      </c>
      <c r="G12" s="11">
        <v>96.02</v>
      </c>
    </row>
    <row r="13" spans="1:7">
      <c r="A13" s="11" t="s">
        <v>8</v>
      </c>
      <c r="B13" s="11">
        <v>71256912</v>
      </c>
      <c r="C13" s="11">
        <v>69838208</v>
      </c>
      <c r="D13" s="11">
        <v>98.01</v>
      </c>
      <c r="E13" s="11">
        <v>10688536800</v>
      </c>
      <c r="F13" s="11">
        <v>10404932088</v>
      </c>
      <c r="G13" s="11">
        <v>97.35</v>
      </c>
    </row>
    <row r="14" spans="1:7">
      <c r="A14" s="11" t="s">
        <v>9</v>
      </c>
      <c r="B14" s="11">
        <v>79225470</v>
      </c>
      <c r="C14" s="11">
        <v>77633648</v>
      </c>
      <c r="D14" s="11">
        <v>97.99</v>
      </c>
      <c r="E14" s="11">
        <v>11883820500</v>
      </c>
      <c r="F14" s="11">
        <v>11456814346</v>
      </c>
      <c r="G14" s="11">
        <v>96.41</v>
      </c>
    </row>
    <row r="15" spans="1:7">
      <c r="A15" s="11" t="s">
        <v>10</v>
      </c>
      <c r="B15" s="11">
        <v>91856280</v>
      </c>
      <c r="C15" s="11">
        <v>88973130</v>
      </c>
      <c r="D15" s="11">
        <v>96.86</v>
      </c>
      <c r="E15" s="11">
        <v>13778442000</v>
      </c>
      <c r="F15" s="11">
        <v>12714598984</v>
      </c>
      <c r="G15" s="11">
        <v>92.28</v>
      </c>
    </row>
    <row r="16" spans="1:7">
      <c r="A16" s="11" t="s">
        <v>11</v>
      </c>
      <c r="B16" s="11">
        <v>67406182</v>
      </c>
      <c r="C16" s="11">
        <v>66010446</v>
      </c>
      <c r="D16" s="11">
        <v>97.93</v>
      </c>
      <c r="E16" s="11">
        <v>10110927300</v>
      </c>
      <c r="F16" s="11">
        <v>9778357318</v>
      </c>
      <c r="G16" s="11">
        <v>96.71</v>
      </c>
    </row>
    <row r="17" spans="1:7">
      <c r="A17" s="11" t="s">
        <v>12</v>
      </c>
      <c r="B17" s="11">
        <v>112740404</v>
      </c>
      <c r="C17" s="11">
        <v>111221594</v>
      </c>
      <c r="D17" s="11">
        <v>98.65</v>
      </c>
      <c r="E17" s="11">
        <v>16911060600</v>
      </c>
      <c r="F17" s="11">
        <v>16287045066</v>
      </c>
      <c r="G17" s="11">
        <v>96.31</v>
      </c>
    </row>
    <row r="18" spans="1:7">
      <c r="A18" s="11" t="s">
        <v>13</v>
      </c>
      <c r="B18" s="11">
        <v>84651444</v>
      </c>
      <c r="C18" s="11">
        <v>83547986</v>
      </c>
      <c r="D18" s="11">
        <v>98.7</v>
      </c>
      <c r="E18" s="11">
        <v>12697716600</v>
      </c>
      <c r="F18" s="11">
        <v>12258483180</v>
      </c>
      <c r="G18" s="11">
        <v>96.54</v>
      </c>
    </row>
    <row r="19" spans="1:7">
      <c r="A19" s="11" t="s">
        <v>14</v>
      </c>
      <c r="B19" s="11">
        <v>90036568</v>
      </c>
      <c r="C19" s="11">
        <v>88842214</v>
      </c>
      <c r="D19" s="11">
        <v>98.67</v>
      </c>
      <c r="E19" s="11">
        <v>13505485200</v>
      </c>
      <c r="F19" s="11">
        <v>13128248484</v>
      </c>
      <c r="G19" s="11">
        <v>97.21</v>
      </c>
    </row>
    <row r="20" spans="1:7">
      <c r="A20" s="11" t="s">
        <v>15</v>
      </c>
      <c r="B20" s="11">
        <v>74706574</v>
      </c>
      <c r="C20" s="11">
        <v>73941810</v>
      </c>
      <c r="D20" s="11">
        <v>98.98</v>
      </c>
      <c r="E20" s="11">
        <v>11205986100</v>
      </c>
      <c r="F20" s="11">
        <v>10975987196</v>
      </c>
      <c r="G20" s="11">
        <v>97.95</v>
      </c>
    </row>
    <row r="21" spans="1:7">
      <c r="A21" s="11" t="s">
        <v>502</v>
      </c>
      <c r="B21" s="11">
        <v>65848750</v>
      </c>
      <c r="C21" s="11">
        <v>65113394</v>
      </c>
      <c r="D21" s="11">
        <v>98.88</v>
      </c>
      <c r="E21" s="11">
        <v>9877312500</v>
      </c>
      <c r="F21" s="11">
        <v>9643921016</v>
      </c>
      <c r="G21" s="11">
        <v>97.64</v>
      </c>
    </row>
    <row r="22" spans="1:7">
      <c r="A22" s="11" t="s">
        <v>503</v>
      </c>
      <c r="B22" s="11">
        <v>95358048</v>
      </c>
      <c r="C22" s="11">
        <v>93234676</v>
      </c>
      <c r="D22" s="11">
        <v>97.77</v>
      </c>
      <c r="E22" s="11">
        <v>14303707200</v>
      </c>
      <c r="F22" s="11">
        <v>13699724162</v>
      </c>
      <c r="G22" s="11">
        <v>95.78</v>
      </c>
    </row>
    <row r="23" spans="1:7">
      <c r="A23" s="11" t="s">
        <v>504</v>
      </c>
      <c r="B23" s="11">
        <v>102449968</v>
      </c>
      <c r="C23" s="11">
        <v>100352514</v>
      </c>
      <c r="D23" s="11">
        <v>97.95</v>
      </c>
      <c r="E23" s="11">
        <v>15367495200</v>
      </c>
      <c r="F23" s="11">
        <v>14420059722</v>
      </c>
      <c r="G23" s="11">
        <v>93.83</v>
      </c>
    </row>
    <row r="24" spans="1:7">
      <c r="A24" s="11" t="s">
        <v>505</v>
      </c>
      <c r="B24" s="11">
        <v>81834724</v>
      </c>
      <c r="C24" s="11">
        <v>80803434</v>
      </c>
      <c r="D24" s="11">
        <v>98.74</v>
      </c>
      <c r="E24" s="11">
        <v>12275208600</v>
      </c>
      <c r="F24" s="11">
        <v>11883389638</v>
      </c>
      <c r="G24" s="11">
        <v>96.81</v>
      </c>
    </row>
    <row r="25" spans="1:7">
      <c r="A25" s="11" t="s">
        <v>506</v>
      </c>
      <c r="B25" s="11">
        <v>115977254</v>
      </c>
      <c r="C25" s="11">
        <v>114158508</v>
      </c>
      <c r="D25" s="11">
        <v>98.43</v>
      </c>
      <c r="E25" s="11">
        <v>17396588100</v>
      </c>
      <c r="F25" s="11">
        <v>16549408686</v>
      </c>
      <c r="G25" s="11">
        <v>95.13</v>
      </c>
    </row>
    <row r="26" spans="1:7">
      <c r="A26" s="11" t="s">
        <v>507</v>
      </c>
      <c r="B26" s="11">
        <v>83936828</v>
      </c>
      <c r="C26" s="11">
        <v>82168044</v>
      </c>
      <c r="D26" s="11">
        <v>97.89</v>
      </c>
      <c r="E26" s="11">
        <v>12590524200</v>
      </c>
      <c r="F26" s="11">
        <v>11902749868</v>
      </c>
      <c r="G26" s="11">
        <v>94.5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81BEC-F3A3-DB4F-8F7C-4E835AB8EE41}">
  <dimension ref="A1:J26"/>
  <sheetViews>
    <sheetView workbookViewId="0">
      <selection activeCell="H32" sqref="H32"/>
    </sheetView>
  </sheetViews>
  <sheetFormatPr baseColWidth="10" defaultRowHeight="16"/>
  <cols>
    <col min="3" max="3" width="15.5" bestFit="1" customWidth="1"/>
    <col min="4" max="4" width="22.33203125" bestFit="1" customWidth="1"/>
    <col min="5" max="6" width="11" bestFit="1" customWidth="1"/>
    <col min="7" max="7" width="10.5" customWidth="1"/>
    <col min="8" max="8" width="11" bestFit="1" customWidth="1"/>
    <col min="9" max="9" width="18.1640625" bestFit="1" customWidth="1"/>
    <col min="10" max="10" width="18" bestFit="1" customWidth="1"/>
  </cols>
  <sheetData>
    <row r="1" spans="1:10">
      <c r="A1" s="23" t="s">
        <v>821</v>
      </c>
    </row>
    <row r="3" spans="1:10">
      <c r="A3" s="24" t="s">
        <v>490</v>
      </c>
      <c r="B3" s="24" t="s">
        <v>491</v>
      </c>
      <c r="C3" s="24" t="s">
        <v>492</v>
      </c>
      <c r="D3" s="24" t="s">
        <v>493</v>
      </c>
      <c r="E3" s="24" t="s">
        <v>494</v>
      </c>
      <c r="F3" s="24" t="s">
        <v>495</v>
      </c>
      <c r="G3" s="24" t="s">
        <v>496</v>
      </c>
      <c r="H3" s="24" t="s">
        <v>497</v>
      </c>
      <c r="I3" s="24" t="s">
        <v>498</v>
      </c>
      <c r="J3" s="24" t="s">
        <v>499</v>
      </c>
    </row>
    <row r="4" spans="1:10">
      <c r="A4" s="11" t="s">
        <v>500</v>
      </c>
      <c r="B4" s="11" t="s">
        <v>501</v>
      </c>
      <c r="C4" s="11">
        <v>159570</v>
      </c>
      <c r="D4" s="11">
        <v>297991486</v>
      </c>
      <c r="E4" s="11">
        <v>7788</v>
      </c>
      <c r="F4" s="11">
        <v>552</v>
      </c>
      <c r="G4" s="11">
        <v>342032</v>
      </c>
      <c r="H4" s="11">
        <v>300</v>
      </c>
      <c r="I4" s="11">
        <v>1867</v>
      </c>
      <c r="J4" s="11">
        <v>81.010000000000005</v>
      </c>
    </row>
    <row r="5" spans="1:10">
      <c r="A5" s="11" t="s">
        <v>0</v>
      </c>
      <c r="B5" s="11" t="s">
        <v>501</v>
      </c>
      <c r="C5" s="11">
        <v>171111</v>
      </c>
      <c r="D5" s="11">
        <v>265772530</v>
      </c>
      <c r="E5" s="11">
        <v>6148</v>
      </c>
      <c r="F5" s="11">
        <v>479</v>
      </c>
      <c r="G5" s="11">
        <v>330583</v>
      </c>
      <c r="H5" s="11">
        <v>300</v>
      </c>
      <c r="I5" s="11">
        <v>1553</v>
      </c>
      <c r="J5" s="11">
        <v>84.1</v>
      </c>
    </row>
    <row r="6" spans="1:10">
      <c r="A6" s="11" t="s">
        <v>1</v>
      </c>
      <c r="B6" s="11" t="s">
        <v>501</v>
      </c>
      <c r="C6" s="11">
        <v>194344</v>
      </c>
      <c r="D6" s="11">
        <v>278146028</v>
      </c>
      <c r="E6" s="11">
        <v>3362</v>
      </c>
      <c r="F6" s="11">
        <v>481</v>
      </c>
      <c r="G6" s="11">
        <v>314013</v>
      </c>
      <c r="H6" s="11">
        <v>300</v>
      </c>
      <c r="I6" s="11">
        <v>1431</v>
      </c>
      <c r="J6" s="11">
        <v>80.84</v>
      </c>
    </row>
    <row r="7" spans="1:10">
      <c r="A7" s="11" t="s">
        <v>2</v>
      </c>
      <c r="B7" s="11" t="s">
        <v>501</v>
      </c>
      <c r="C7" s="11">
        <v>91457</v>
      </c>
      <c r="D7" s="11">
        <v>151041236</v>
      </c>
      <c r="E7" s="11">
        <v>5427</v>
      </c>
      <c r="F7" s="11">
        <v>519</v>
      </c>
      <c r="G7" s="11">
        <v>299188</v>
      </c>
      <c r="H7" s="11">
        <v>300</v>
      </c>
      <c r="I7" s="11">
        <v>1651</v>
      </c>
      <c r="J7" s="11">
        <v>77.06</v>
      </c>
    </row>
    <row r="8" spans="1:10">
      <c r="A8" s="11" t="s">
        <v>3</v>
      </c>
      <c r="B8" s="11" t="s">
        <v>501</v>
      </c>
      <c r="C8" s="11">
        <v>126807</v>
      </c>
      <c r="D8" s="11">
        <v>249651593</v>
      </c>
      <c r="E8" s="11">
        <v>9324</v>
      </c>
      <c r="F8" s="11">
        <v>567</v>
      </c>
      <c r="G8" s="11">
        <v>380500</v>
      </c>
      <c r="H8" s="11">
        <v>300</v>
      </c>
      <c r="I8" s="11">
        <v>1968</v>
      </c>
      <c r="J8" s="11">
        <v>78.34</v>
      </c>
    </row>
    <row r="9" spans="1:10">
      <c r="A9" s="11" t="s">
        <v>4</v>
      </c>
      <c r="B9" s="11" t="s">
        <v>501</v>
      </c>
      <c r="C9" s="11">
        <v>153247</v>
      </c>
      <c r="D9" s="11">
        <v>251557300</v>
      </c>
      <c r="E9" s="11">
        <v>6524</v>
      </c>
      <c r="F9" s="11">
        <v>494</v>
      </c>
      <c r="G9" s="11">
        <v>342661</v>
      </c>
      <c r="H9" s="11">
        <v>300</v>
      </c>
      <c r="I9" s="11">
        <v>1641</v>
      </c>
      <c r="J9" s="11">
        <v>79.27</v>
      </c>
    </row>
    <row r="10" spans="1:10">
      <c r="A10" s="11" t="s">
        <v>5</v>
      </c>
      <c r="B10" s="11" t="s">
        <v>501</v>
      </c>
      <c r="C10" s="11">
        <v>151694</v>
      </c>
      <c r="D10" s="11">
        <v>272140884</v>
      </c>
      <c r="E10" s="11">
        <v>6234</v>
      </c>
      <c r="F10" s="11">
        <v>550</v>
      </c>
      <c r="G10" s="11">
        <v>314349</v>
      </c>
      <c r="H10" s="11">
        <v>300</v>
      </c>
      <c r="I10" s="11">
        <v>1794</v>
      </c>
      <c r="J10" s="11">
        <v>79.02</v>
      </c>
    </row>
    <row r="11" spans="1:10">
      <c r="A11" s="11" t="s">
        <v>6</v>
      </c>
      <c r="B11" s="11" t="s">
        <v>501</v>
      </c>
      <c r="C11" s="11">
        <v>121470</v>
      </c>
      <c r="D11" s="11">
        <v>209433808</v>
      </c>
      <c r="E11" s="11">
        <v>6346</v>
      </c>
      <c r="F11" s="11">
        <v>521</v>
      </c>
      <c r="G11" s="11">
        <v>379587</v>
      </c>
      <c r="H11" s="11">
        <v>300</v>
      </c>
      <c r="I11" s="11">
        <v>1724</v>
      </c>
      <c r="J11" s="11">
        <v>81</v>
      </c>
    </row>
    <row r="12" spans="1:10">
      <c r="A12" s="11" t="s">
        <v>7</v>
      </c>
      <c r="B12" s="11" t="s">
        <v>501</v>
      </c>
      <c r="C12" s="11">
        <v>158746</v>
      </c>
      <c r="D12" s="11">
        <v>275102471</v>
      </c>
      <c r="E12" s="11">
        <v>5939</v>
      </c>
      <c r="F12" s="11">
        <v>534</v>
      </c>
      <c r="G12" s="11">
        <v>494724</v>
      </c>
      <c r="H12" s="11">
        <v>300</v>
      </c>
      <c r="I12" s="11">
        <v>1732</v>
      </c>
      <c r="J12" s="11">
        <v>80.680000000000007</v>
      </c>
    </row>
    <row r="13" spans="1:10">
      <c r="A13" s="11" t="s">
        <v>8</v>
      </c>
      <c r="B13" s="11" t="s">
        <v>501</v>
      </c>
      <c r="C13" s="11">
        <v>118112</v>
      </c>
      <c r="D13" s="11">
        <v>238167734</v>
      </c>
      <c r="E13" s="11">
        <v>7729</v>
      </c>
      <c r="F13" s="11">
        <v>606</v>
      </c>
      <c r="G13" s="11">
        <v>421804</v>
      </c>
      <c r="H13" s="11">
        <v>300</v>
      </c>
      <c r="I13" s="11">
        <v>2016</v>
      </c>
      <c r="J13" s="11">
        <v>77.42</v>
      </c>
    </row>
    <row r="14" spans="1:10">
      <c r="A14" s="11" t="s">
        <v>9</v>
      </c>
      <c r="B14" s="11" t="s">
        <v>501</v>
      </c>
      <c r="C14" s="11">
        <v>164675</v>
      </c>
      <c r="D14" s="11">
        <v>263867543</v>
      </c>
      <c r="E14" s="11">
        <v>3601</v>
      </c>
      <c r="F14" s="11">
        <v>537</v>
      </c>
      <c r="G14" s="11">
        <v>355972</v>
      </c>
      <c r="H14" s="11">
        <v>300</v>
      </c>
      <c r="I14" s="11">
        <v>1602</v>
      </c>
      <c r="J14" s="11">
        <v>73.239999999999995</v>
      </c>
    </row>
    <row r="15" spans="1:10">
      <c r="A15" s="11" t="s">
        <v>10</v>
      </c>
      <c r="B15" s="11" t="s">
        <v>501</v>
      </c>
      <c r="C15" s="11">
        <v>7678</v>
      </c>
      <c r="D15" s="11">
        <v>5105201</v>
      </c>
      <c r="E15" s="11">
        <v>710</v>
      </c>
      <c r="F15" s="11">
        <v>356</v>
      </c>
      <c r="G15" s="11">
        <v>11717</v>
      </c>
      <c r="H15" s="11">
        <v>300</v>
      </c>
      <c r="I15" s="11">
        <v>664</v>
      </c>
      <c r="J15" s="11">
        <v>4.0999999999999996</v>
      </c>
    </row>
    <row r="16" spans="1:10">
      <c r="A16" s="11" t="s">
        <v>11</v>
      </c>
      <c r="B16" s="11" t="s">
        <v>501</v>
      </c>
      <c r="C16" s="11">
        <v>159873</v>
      </c>
      <c r="D16" s="11">
        <v>212744739</v>
      </c>
      <c r="E16" s="11">
        <v>2458</v>
      </c>
      <c r="F16" s="11">
        <v>476</v>
      </c>
      <c r="G16" s="11">
        <v>356461</v>
      </c>
      <c r="H16" s="11">
        <v>300</v>
      </c>
      <c r="I16" s="11">
        <v>1330</v>
      </c>
      <c r="J16" s="11">
        <v>74.11</v>
      </c>
    </row>
    <row r="17" spans="1:10">
      <c r="A17" s="11" t="s">
        <v>12</v>
      </c>
      <c r="B17" s="11" t="s">
        <v>501</v>
      </c>
      <c r="C17" s="11">
        <v>194520</v>
      </c>
      <c r="D17" s="11">
        <v>314020720</v>
      </c>
      <c r="E17" s="11">
        <v>5622</v>
      </c>
      <c r="F17" s="11">
        <v>504</v>
      </c>
      <c r="G17" s="11">
        <v>386746</v>
      </c>
      <c r="H17" s="11">
        <v>300</v>
      </c>
      <c r="I17" s="11">
        <v>1614</v>
      </c>
      <c r="J17" s="11">
        <v>84.3</v>
      </c>
    </row>
    <row r="18" spans="1:10">
      <c r="A18" s="11" t="s">
        <v>13</v>
      </c>
      <c r="B18" s="11" t="s">
        <v>501</v>
      </c>
      <c r="C18" s="11">
        <v>135245</v>
      </c>
      <c r="D18" s="11">
        <v>272494333</v>
      </c>
      <c r="E18" s="11">
        <v>10193</v>
      </c>
      <c r="F18" s="11">
        <v>569</v>
      </c>
      <c r="G18" s="11">
        <v>386869</v>
      </c>
      <c r="H18" s="11">
        <v>300</v>
      </c>
      <c r="I18" s="11">
        <v>2014</v>
      </c>
      <c r="J18" s="11">
        <v>83.8</v>
      </c>
    </row>
    <row r="19" spans="1:10">
      <c r="A19" s="11" t="s">
        <v>14</v>
      </c>
      <c r="B19" s="11" t="s">
        <v>501</v>
      </c>
      <c r="C19" s="11">
        <v>137243</v>
      </c>
      <c r="D19" s="11">
        <v>253315362</v>
      </c>
      <c r="E19" s="11">
        <v>8040</v>
      </c>
      <c r="F19" s="11">
        <v>538</v>
      </c>
      <c r="G19" s="11">
        <v>412875</v>
      </c>
      <c r="H19" s="11">
        <v>300</v>
      </c>
      <c r="I19" s="11">
        <v>1845</v>
      </c>
      <c r="J19" s="11">
        <v>85.16</v>
      </c>
    </row>
    <row r="20" spans="1:10">
      <c r="A20" s="11" t="s">
        <v>15</v>
      </c>
      <c r="B20" s="11" t="s">
        <v>501</v>
      </c>
      <c r="C20" s="11">
        <v>147630</v>
      </c>
      <c r="D20" s="11">
        <v>293470073</v>
      </c>
      <c r="E20" s="11">
        <v>7192</v>
      </c>
      <c r="F20" s="11">
        <v>584</v>
      </c>
      <c r="G20" s="11">
        <v>387121</v>
      </c>
      <c r="H20" s="11">
        <v>300</v>
      </c>
      <c r="I20" s="11">
        <v>1987</v>
      </c>
      <c r="J20" s="11">
        <v>83.29</v>
      </c>
    </row>
    <row r="21" spans="1:10">
      <c r="A21" s="11" t="s">
        <v>502</v>
      </c>
      <c r="B21" s="11" t="s">
        <v>501</v>
      </c>
      <c r="C21" s="11">
        <v>143922</v>
      </c>
      <c r="D21" s="11">
        <v>271245178</v>
      </c>
      <c r="E21" s="11">
        <v>6434</v>
      </c>
      <c r="F21" s="11">
        <v>589</v>
      </c>
      <c r="G21" s="11">
        <v>373869</v>
      </c>
      <c r="H21" s="11">
        <v>300</v>
      </c>
      <c r="I21" s="11">
        <v>1884</v>
      </c>
      <c r="J21" s="11">
        <v>81.790000000000006</v>
      </c>
    </row>
    <row r="22" spans="1:10">
      <c r="A22" s="11" t="s">
        <v>503</v>
      </c>
      <c r="B22" s="11" t="s">
        <v>501</v>
      </c>
      <c r="C22" s="11">
        <v>164580</v>
      </c>
      <c r="D22" s="11">
        <v>270078889</v>
      </c>
      <c r="E22" s="11">
        <v>4765</v>
      </c>
      <c r="F22" s="11">
        <v>521</v>
      </c>
      <c r="G22" s="11">
        <v>494504</v>
      </c>
      <c r="H22" s="11">
        <v>300</v>
      </c>
      <c r="I22" s="11">
        <v>1641</v>
      </c>
      <c r="J22" s="11">
        <v>80.260000000000005</v>
      </c>
    </row>
    <row r="23" spans="1:10">
      <c r="A23" s="11" t="s">
        <v>504</v>
      </c>
      <c r="B23" s="11" t="s">
        <v>501</v>
      </c>
      <c r="C23" s="11">
        <v>73636</v>
      </c>
      <c r="D23" s="11">
        <v>107796060</v>
      </c>
      <c r="E23" s="11">
        <v>3607</v>
      </c>
      <c r="F23" s="11">
        <v>478</v>
      </c>
      <c r="G23" s="11">
        <v>211467</v>
      </c>
      <c r="H23" s="11">
        <v>300</v>
      </c>
      <c r="I23" s="11">
        <v>1463</v>
      </c>
      <c r="J23" s="11">
        <v>73.87</v>
      </c>
    </row>
    <row r="24" spans="1:10">
      <c r="A24" s="11" t="s">
        <v>505</v>
      </c>
      <c r="B24" s="11" t="s">
        <v>501</v>
      </c>
      <c r="C24" s="11">
        <v>137423</v>
      </c>
      <c r="D24" s="11">
        <v>222757280</v>
      </c>
      <c r="E24" s="11">
        <v>5435</v>
      </c>
      <c r="F24" s="11">
        <v>508</v>
      </c>
      <c r="G24" s="11">
        <v>460318</v>
      </c>
      <c r="H24" s="11">
        <v>300</v>
      </c>
      <c r="I24" s="11">
        <v>1620</v>
      </c>
      <c r="J24" s="11">
        <v>83.04</v>
      </c>
    </row>
    <row r="25" spans="1:10">
      <c r="A25" s="11" t="s">
        <v>506</v>
      </c>
      <c r="B25" s="11" t="s">
        <v>501</v>
      </c>
      <c r="C25" s="11">
        <v>250562</v>
      </c>
      <c r="D25" s="11">
        <v>352409206</v>
      </c>
      <c r="E25" s="11">
        <v>3225</v>
      </c>
      <c r="F25" s="11">
        <v>475</v>
      </c>
      <c r="G25" s="11">
        <v>281264</v>
      </c>
      <c r="H25" s="11">
        <v>300</v>
      </c>
      <c r="I25" s="11">
        <v>1406</v>
      </c>
      <c r="J25" s="11">
        <v>82.15</v>
      </c>
    </row>
    <row r="26" spans="1:10">
      <c r="A26" s="11" t="s">
        <v>507</v>
      </c>
      <c r="B26" s="11" t="s">
        <v>501</v>
      </c>
      <c r="C26" s="11">
        <v>176250</v>
      </c>
      <c r="D26" s="11">
        <v>260486462</v>
      </c>
      <c r="E26" s="11">
        <v>3868</v>
      </c>
      <c r="F26" s="11">
        <v>484</v>
      </c>
      <c r="G26" s="11">
        <v>446030</v>
      </c>
      <c r="H26" s="11">
        <v>300</v>
      </c>
      <c r="I26" s="11">
        <v>1477</v>
      </c>
      <c r="J26" s="11">
        <v>76.4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8BCCF-05FC-7D40-8568-8A9AF67E0858}">
  <dimension ref="A1:E30"/>
  <sheetViews>
    <sheetView zoomScale="103" workbookViewId="0">
      <selection activeCell="D31" sqref="D31"/>
    </sheetView>
  </sheetViews>
  <sheetFormatPr baseColWidth="10" defaultRowHeight="16"/>
  <cols>
    <col min="1" max="1" width="11.83203125" style="25" customWidth="1"/>
    <col min="2" max="2" width="34.83203125" style="25" bestFit="1" customWidth="1"/>
    <col min="3" max="3" width="40" style="25" bestFit="1" customWidth="1"/>
    <col min="4" max="4" width="53" style="25" bestFit="1" customWidth="1"/>
    <col min="5" max="5" width="13.83203125" style="25" bestFit="1" customWidth="1"/>
    <col min="6" max="16384" width="10.83203125" style="25"/>
  </cols>
  <sheetData>
    <row r="1" spans="1:5">
      <c r="A1" s="23" t="s">
        <v>847</v>
      </c>
    </row>
    <row r="2" spans="1:5">
      <c r="A2" s="23"/>
    </row>
    <row r="3" spans="1:5">
      <c r="A3" s="26" t="s">
        <v>159</v>
      </c>
      <c r="B3" s="26" t="s">
        <v>93</v>
      </c>
      <c r="C3" s="26" t="s">
        <v>94</v>
      </c>
      <c r="D3" s="26" t="s">
        <v>95</v>
      </c>
      <c r="E3" s="26" t="s">
        <v>96</v>
      </c>
    </row>
    <row r="4" spans="1:5">
      <c r="A4" s="25" t="s">
        <v>155</v>
      </c>
      <c r="B4" s="25" t="s">
        <v>97</v>
      </c>
      <c r="C4" s="25" t="s">
        <v>115</v>
      </c>
      <c r="D4" s="25" t="s">
        <v>156</v>
      </c>
      <c r="E4" s="25">
        <v>-6.1961070042386099</v>
      </c>
    </row>
    <row r="5" spans="1:5">
      <c r="A5" s="25" t="s">
        <v>149</v>
      </c>
      <c r="B5" s="25" t="s">
        <v>97</v>
      </c>
      <c r="C5" s="25" t="s">
        <v>115</v>
      </c>
      <c r="D5" s="25" t="s">
        <v>150</v>
      </c>
      <c r="E5" s="25">
        <v>-5.3560295544840599</v>
      </c>
    </row>
    <row r="6" spans="1:5">
      <c r="A6" s="25" t="s">
        <v>147</v>
      </c>
      <c r="B6" s="25" t="s">
        <v>97</v>
      </c>
      <c r="C6" s="25" t="s">
        <v>108</v>
      </c>
      <c r="D6" s="25" t="s">
        <v>148</v>
      </c>
      <c r="E6" s="25">
        <v>-4.1128077794354896</v>
      </c>
    </row>
    <row r="7" spans="1:5">
      <c r="A7" s="25" t="s">
        <v>135</v>
      </c>
      <c r="B7" s="25" t="s">
        <v>97</v>
      </c>
      <c r="C7" s="25" t="s">
        <v>98</v>
      </c>
      <c r="D7" s="25" t="s">
        <v>136</v>
      </c>
      <c r="E7" s="25">
        <v>-3.7331168741176102</v>
      </c>
    </row>
    <row r="8" spans="1:5">
      <c r="A8" s="25" t="s">
        <v>121</v>
      </c>
      <c r="B8" s="25" t="s">
        <v>97</v>
      </c>
      <c r="C8" s="25" t="s">
        <v>101</v>
      </c>
      <c r="D8" s="25" t="s">
        <v>122</v>
      </c>
      <c r="E8" s="25">
        <v>-3.5288299487604902</v>
      </c>
    </row>
    <row r="9" spans="1:5">
      <c r="A9" s="25" t="s">
        <v>123</v>
      </c>
      <c r="B9" s="25" t="s">
        <v>111</v>
      </c>
      <c r="C9" s="25" t="s">
        <v>114</v>
      </c>
      <c r="D9" s="25" t="s">
        <v>124</v>
      </c>
      <c r="E9" s="25">
        <v>-3.39826430332019</v>
      </c>
    </row>
    <row r="10" spans="1:5">
      <c r="A10" s="25" t="s">
        <v>157</v>
      </c>
      <c r="B10" s="25" t="s">
        <v>97</v>
      </c>
      <c r="C10" s="25" t="s">
        <v>98</v>
      </c>
      <c r="D10" s="25" t="s">
        <v>158</v>
      </c>
      <c r="E10" s="25">
        <v>-3.3073486040055302</v>
      </c>
    </row>
    <row r="11" spans="1:5">
      <c r="A11" s="25" t="s">
        <v>141</v>
      </c>
      <c r="B11" s="25" t="s">
        <v>97</v>
      </c>
      <c r="C11" s="25" t="s">
        <v>107</v>
      </c>
      <c r="D11" s="25" t="s">
        <v>142</v>
      </c>
      <c r="E11" s="25">
        <v>-3.0983844361394199</v>
      </c>
    </row>
    <row r="12" spans="1:5">
      <c r="A12" s="25" t="s">
        <v>119</v>
      </c>
      <c r="B12" s="25" t="s">
        <v>97</v>
      </c>
      <c r="C12" s="25" t="s">
        <v>115</v>
      </c>
      <c r="D12" s="25" t="s">
        <v>120</v>
      </c>
      <c r="E12" s="25">
        <v>-3.08630236215591</v>
      </c>
    </row>
    <row r="13" spans="1:5">
      <c r="A13" s="25" t="s">
        <v>145</v>
      </c>
      <c r="B13" s="25" t="s">
        <v>97</v>
      </c>
      <c r="C13" s="25" t="s">
        <v>101</v>
      </c>
      <c r="D13" s="25" t="s">
        <v>146</v>
      </c>
      <c r="E13" s="25">
        <v>-2.8304309770150899</v>
      </c>
    </row>
    <row r="14" spans="1:5">
      <c r="A14" s="25" t="s">
        <v>151</v>
      </c>
      <c r="B14" s="25" t="s">
        <v>97</v>
      </c>
      <c r="C14" s="25" t="s">
        <v>107</v>
      </c>
      <c r="D14" s="25" t="s">
        <v>152</v>
      </c>
      <c r="E14" s="25">
        <v>-2.35238719726072</v>
      </c>
    </row>
    <row r="15" spans="1:5">
      <c r="A15" s="25" t="s">
        <v>143</v>
      </c>
      <c r="B15" s="25" t="s">
        <v>97</v>
      </c>
      <c r="C15" s="25" t="s">
        <v>107</v>
      </c>
      <c r="D15" s="25" t="s">
        <v>144</v>
      </c>
      <c r="E15" s="25">
        <v>-2.3035745287738201</v>
      </c>
    </row>
    <row r="16" spans="1:5">
      <c r="A16" s="25" t="s">
        <v>100</v>
      </c>
      <c r="B16" s="25" t="s">
        <v>97</v>
      </c>
      <c r="C16" s="25" t="s">
        <v>101</v>
      </c>
      <c r="D16" s="25" t="s">
        <v>102</v>
      </c>
      <c r="E16" s="25">
        <v>-2.0262731569935899</v>
      </c>
    </row>
    <row r="17" spans="1:5">
      <c r="A17" s="25" t="s">
        <v>110</v>
      </c>
      <c r="B17" s="25" t="s">
        <v>111</v>
      </c>
      <c r="C17" s="25" t="s">
        <v>112</v>
      </c>
      <c r="D17" s="25" t="s">
        <v>113</v>
      </c>
      <c r="E17" s="25">
        <v>-2.0043384634319801</v>
      </c>
    </row>
    <row r="18" spans="1:5">
      <c r="A18" s="25" t="s">
        <v>116</v>
      </c>
      <c r="B18" s="25" t="s">
        <v>99</v>
      </c>
      <c r="C18" s="25" t="s">
        <v>105</v>
      </c>
      <c r="D18" s="25" t="s">
        <v>117</v>
      </c>
      <c r="E18" s="25">
        <v>2.0139448224013901</v>
      </c>
    </row>
    <row r="19" spans="1:5">
      <c r="A19" s="25" t="s">
        <v>139</v>
      </c>
      <c r="B19" s="25" t="s">
        <v>109</v>
      </c>
      <c r="C19" s="25" t="s">
        <v>128</v>
      </c>
      <c r="D19" s="25" t="s">
        <v>140</v>
      </c>
      <c r="E19" s="25">
        <v>2.04676104695052</v>
      </c>
    </row>
    <row r="20" spans="1:5">
      <c r="A20" s="25" t="s">
        <v>125</v>
      </c>
      <c r="B20" s="25" t="s">
        <v>97</v>
      </c>
      <c r="C20" s="25" t="s">
        <v>103</v>
      </c>
      <c r="D20" s="25" t="s">
        <v>126</v>
      </c>
      <c r="E20" s="25">
        <v>2.10075019287981</v>
      </c>
    </row>
    <row r="21" spans="1:5">
      <c r="A21" s="25" t="s">
        <v>137</v>
      </c>
      <c r="B21" s="25" t="s">
        <v>97</v>
      </c>
      <c r="C21" s="25" t="s">
        <v>115</v>
      </c>
      <c r="D21" s="25" t="s">
        <v>138</v>
      </c>
      <c r="E21" s="25">
        <v>2.1083674752179302</v>
      </c>
    </row>
    <row r="22" spans="1:5">
      <c r="A22" s="25" t="s">
        <v>130</v>
      </c>
      <c r="B22" s="25" t="s">
        <v>97</v>
      </c>
      <c r="C22" s="25" t="s">
        <v>118</v>
      </c>
      <c r="D22" s="25" t="s">
        <v>131</v>
      </c>
      <c r="E22" s="25">
        <v>2.2992243992702499</v>
      </c>
    </row>
    <row r="23" spans="1:5">
      <c r="A23" s="28" t="s">
        <v>153</v>
      </c>
      <c r="B23" s="28" t="s">
        <v>99</v>
      </c>
      <c r="C23" s="28" t="s">
        <v>132</v>
      </c>
      <c r="D23" s="28" t="s">
        <v>154</v>
      </c>
      <c r="E23" s="28">
        <v>3.0687727940222498</v>
      </c>
    </row>
    <row r="24" spans="1:5">
      <c r="A24" s="28" t="s">
        <v>104</v>
      </c>
      <c r="B24" s="28" t="s">
        <v>99</v>
      </c>
      <c r="C24" s="28" t="s">
        <v>105</v>
      </c>
      <c r="D24" s="28" t="s">
        <v>106</v>
      </c>
      <c r="E24" s="28">
        <v>3.1717603668455898</v>
      </c>
    </row>
    <row r="25" spans="1:5">
      <c r="A25" s="28" t="s">
        <v>127</v>
      </c>
      <c r="B25" s="28" t="s">
        <v>109</v>
      </c>
      <c r="C25" s="28" t="s">
        <v>128</v>
      </c>
      <c r="D25" s="28" t="s">
        <v>129</v>
      </c>
      <c r="E25" s="28">
        <v>4.3071730929891796</v>
      </c>
    </row>
    <row r="26" spans="1:5">
      <c r="A26" s="28" t="s">
        <v>133</v>
      </c>
      <c r="B26" s="28" t="s">
        <v>109</v>
      </c>
      <c r="C26" s="28" t="s">
        <v>128</v>
      </c>
      <c r="D26" s="28" t="s">
        <v>134</v>
      </c>
      <c r="E26" s="28">
        <v>4.5528869292934404</v>
      </c>
    </row>
    <row r="27" spans="1:5">
      <c r="A27" s="28"/>
      <c r="B27" s="28"/>
      <c r="C27" s="28"/>
      <c r="D27" s="28"/>
      <c r="E27" s="28"/>
    </row>
    <row r="30" spans="1:5">
      <c r="A30" s="23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3F124-C860-BC46-AEF0-FC3C2F57AD41}">
  <dimension ref="A1:F298"/>
  <sheetViews>
    <sheetView workbookViewId="0">
      <selection activeCell="I17" sqref="I17"/>
    </sheetView>
  </sheetViews>
  <sheetFormatPr baseColWidth="10" defaultRowHeight="16"/>
  <sheetData>
    <row r="1" spans="1:6">
      <c r="A1" s="23" t="s">
        <v>836</v>
      </c>
    </row>
    <row r="3" spans="1:6">
      <c r="A3" s="26"/>
      <c r="B3" s="26" t="s">
        <v>516</v>
      </c>
      <c r="C3" s="26" t="s">
        <v>813</v>
      </c>
      <c r="D3" s="26" t="s">
        <v>812</v>
      </c>
      <c r="E3" s="26" t="s">
        <v>814</v>
      </c>
      <c r="F3" s="26" t="s">
        <v>815</v>
      </c>
    </row>
    <row r="4" spans="1:6">
      <c r="A4" s="25" t="s">
        <v>521</v>
      </c>
      <c r="B4" s="25">
        <v>4.4400000000000002E-5</v>
      </c>
      <c r="C4" s="25">
        <v>2.232815E-3</v>
      </c>
      <c r="D4" s="25">
        <v>1.2008042999999999E-2</v>
      </c>
      <c r="E4" s="25">
        <v>7</v>
      </c>
      <c r="F4" s="25">
        <v>17.454545450000001</v>
      </c>
    </row>
    <row r="5" spans="1:6">
      <c r="A5" s="25" t="s">
        <v>522</v>
      </c>
      <c r="B5" s="25">
        <v>4.4400000000000002E-5</v>
      </c>
      <c r="C5" s="25">
        <v>9.6973434999999997E-2</v>
      </c>
      <c r="D5" s="25">
        <v>0.50582582700000001</v>
      </c>
      <c r="E5" s="25">
        <v>7</v>
      </c>
      <c r="F5" s="25">
        <v>17.454545450000001</v>
      </c>
    </row>
    <row r="6" spans="1:6">
      <c r="A6" s="25" t="s">
        <v>523</v>
      </c>
      <c r="B6" s="25">
        <v>5.3199999999999999E-5</v>
      </c>
      <c r="C6" s="25">
        <v>2.6254400000000003E-4</v>
      </c>
      <c r="D6" s="25">
        <v>1.2785330000000001E-3</v>
      </c>
      <c r="E6" s="25">
        <v>6.5</v>
      </c>
      <c r="F6" s="25">
        <v>18</v>
      </c>
    </row>
    <row r="7" spans="1:6">
      <c r="A7" s="25" t="s">
        <v>524</v>
      </c>
      <c r="B7" s="25">
        <v>8.0099999999999995E-5</v>
      </c>
      <c r="C7" s="25">
        <v>0</v>
      </c>
      <c r="D7" s="25">
        <v>6.72133E-4</v>
      </c>
      <c r="E7" s="25">
        <v>6.9166666670000003</v>
      </c>
      <c r="F7" s="25">
        <v>17.545454549999999</v>
      </c>
    </row>
    <row r="8" spans="1:6">
      <c r="A8" s="25" t="s">
        <v>525</v>
      </c>
      <c r="B8" s="25">
        <v>8.0099999999999995E-5</v>
      </c>
      <c r="C8" s="25">
        <v>0</v>
      </c>
      <c r="D8" s="25">
        <v>3.1527900000000001E-4</v>
      </c>
      <c r="E8" s="25">
        <v>6.9166666670000003</v>
      </c>
      <c r="F8" s="25">
        <v>17.545454549999999</v>
      </c>
    </row>
    <row r="9" spans="1:6">
      <c r="A9" s="25" t="s">
        <v>526</v>
      </c>
      <c r="B9" s="25">
        <v>8.5799999999999998E-5</v>
      </c>
      <c r="C9" s="25">
        <v>1.88E-5</v>
      </c>
      <c r="D9" s="25">
        <v>3.616991E-3</v>
      </c>
      <c r="E9" s="25">
        <v>6.6666666670000003</v>
      </c>
      <c r="F9" s="25">
        <v>17.81818182</v>
      </c>
    </row>
    <row r="10" spans="1:6">
      <c r="A10" s="25" t="s">
        <v>527</v>
      </c>
      <c r="B10" s="25">
        <v>1.02225E-4</v>
      </c>
      <c r="C10" s="25">
        <v>0</v>
      </c>
      <c r="D10" s="25">
        <v>6.7839400000000002E-4</v>
      </c>
      <c r="E10" s="25">
        <v>6.9166666670000003</v>
      </c>
      <c r="F10" s="25">
        <v>17.545454549999999</v>
      </c>
    </row>
    <row r="11" spans="1:6">
      <c r="A11" s="25" t="s">
        <v>528</v>
      </c>
      <c r="B11" s="25">
        <v>2.5926699999999998E-4</v>
      </c>
      <c r="C11" s="25">
        <v>0</v>
      </c>
      <c r="D11" s="25">
        <v>1.6082360000000001E-3</v>
      </c>
      <c r="E11" s="25">
        <v>7.375</v>
      </c>
      <c r="F11" s="25">
        <v>17.045454549999999</v>
      </c>
    </row>
    <row r="12" spans="1:6">
      <c r="A12" s="25" t="s">
        <v>529</v>
      </c>
      <c r="B12" s="25">
        <v>2.60924E-4</v>
      </c>
      <c r="C12" s="25">
        <v>0</v>
      </c>
      <c r="D12" s="25">
        <v>7.4032669999999998E-3</v>
      </c>
      <c r="E12" s="25">
        <v>7.0833333329999997</v>
      </c>
      <c r="F12" s="25">
        <v>17.363636360000001</v>
      </c>
    </row>
    <row r="13" spans="1:6">
      <c r="A13" s="25" t="s">
        <v>530</v>
      </c>
      <c r="B13" s="25">
        <v>2.60924E-4</v>
      </c>
      <c r="C13" s="25">
        <v>0</v>
      </c>
      <c r="D13" s="25">
        <v>2.1481680000000002E-3</v>
      </c>
      <c r="E13" s="25">
        <v>7.0833333329999997</v>
      </c>
      <c r="F13" s="25">
        <v>17.363636360000001</v>
      </c>
    </row>
    <row r="14" spans="1:6">
      <c r="A14" s="25" t="s">
        <v>531</v>
      </c>
      <c r="B14" s="25">
        <v>2.8844500000000002E-4</v>
      </c>
      <c r="C14" s="25">
        <v>9.4321960000000003E-3</v>
      </c>
      <c r="D14" s="25">
        <v>0.10570363100000001</v>
      </c>
      <c r="E14" s="25">
        <v>7.4166666670000003</v>
      </c>
      <c r="F14" s="25">
        <v>17</v>
      </c>
    </row>
    <row r="15" spans="1:6">
      <c r="A15" s="25" t="s">
        <v>532</v>
      </c>
      <c r="B15" s="25">
        <v>4.8491199999999999E-4</v>
      </c>
      <c r="C15" s="25">
        <v>0</v>
      </c>
      <c r="D15" s="25">
        <v>5.2311399999999998E-4</v>
      </c>
      <c r="E15" s="25">
        <v>7.3333333329999997</v>
      </c>
      <c r="F15" s="25">
        <v>17.09090909</v>
      </c>
    </row>
    <row r="16" spans="1:6">
      <c r="A16" s="25" t="s">
        <v>533</v>
      </c>
      <c r="B16" s="25">
        <v>5.4353699999999997E-4</v>
      </c>
      <c r="C16" s="25">
        <v>0</v>
      </c>
      <c r="D16" s="25">
        <v>7.2911199999999997E-4</v>
      </c>
      <c r="E16" s="25">
        <v>7.4166666670000003</v>
      </c>
      <c r="F16" s="25">
        <v>17</v>
      </c>
    </row>
    <row r="17" spans="1:6">
      <c r="A17" s="25" t="s">
        <v>534</v>
      </c>
      <c r="B17" s="25">
        <v>5.9098799999999997E-4</v>
      </c>
      <c r="C17" s="25">
        <v>0</v>
      </c>
      <c r="D17" s="25">
        <v>6.8671100000000001E-4</v>
      </c>
      <c r="E17" s="25">
        <v>7.5</v>
      </c>
      <c r="F17" s="25">
        <v>16.90909091</v>
      </c>
    </row>
    <row r="18" spans="1:6">
      <c r="A18" s="25" t="s">
        <v>535</v>
      </c>
      <c r="B18" s="25">
        <v>9.3600699999999998E-4</v>
      </c>
      <c r="C18" s="25">
        <v>3.0199999999999999E-5</v>
      </c>
      <c r="D18" s="25">
        <v>1.15299E-4</v>
      </c>
      <c r="E18" s="25">
        <v>7.5</v>
      </c>
      <c r="F18" s="25">
        <v>16.90909091</v>
      </c>
    </row>
    <row r="19" spans="1:6">
      <c r="A19" s="25" t="s">
        <v>536</v>
      </c>
      <c r="B19" s="25">
        <v>9.8071300000000003E-4</v>
      </c>
      <c r="C19" s="25">
        <v>7.05805E-4</v>
      </c>
      <c r="D19" s="25">
        <v>4.7585559999999997E-3</v>
      </c>
      <c r="E19" s="25">
        <v>7.75</v>
      </c>
      <c r="F19" s="25">
        <v>16.636363639999999</v>
      </c>
    </row>
    <row r="20" spans="1:6">
      <c r="A20" s="25" t="s">
        <v>537</v>
      </c>
      <c r="B20" s="25">
        <v>9.8071300000000003E-4</v>
      </c>
      <c r="C20" s="25">
        <v>1.6513750000000001E-3</v>
      </c>
      <c r="D20" s="25">
        <v>7.7977690000000004E-3</v>
      </c>
      <c r="E20" s="25">
        <v>7.75</v>
      </c>
      <c r="F20" s="25">
        <v>16.636363639999999</v>
      </c>
    </row>
    <row r="21" spans="1:6">
      <c r="A21" s="25" t="s">
        <v>538</v>
      </c>
      <c r="B21" s="25">
        <v>1.0499039999999999E-3</v>
      </c>
      <c r="C21" s="25">
        <v>0</v>
      </c>
      <c r="D21" s="25">
        <v>6.8899999999999994E-5</v>
      </c>
      <c r="E21" s="25">
        <v>7.5833333329999997</v>
      </c>
      <c r="F21" s="25">
        <v>16.81818182</v>
      </c>
    </row>
    <row r="22" spans="1:6">
      <c r="A22" s="25" t="s">
        <v>539</v>
      </c>
      <c r="B22" s="25">
        <v>1.0559860000000001E-3</v>
      </c>
      <c r="C22" s="25">
        <v>0</v>
      </c>
      <c r="D22" s="25">
        <v>7.9900000000000004E-5</v>
      </c>
      <c r="E22" s="25">
        <v>7.7083333329999997</v>
      </c>
      <c r="F22" s="25">
        <v>16.68181818</v>
      </c>
    </row>
    <row r="23" spans="1:6">
      <c r="A23" s="25" t="s">
        <v>540</v>
      </c>
      <c r="B23" s="25">
        <v>1.083248E-3</v>
      </c>
      <c r="C23" s="25">
        <v>0</v>
      </c>
      <c r="D23" s="25">
        <v>2.4228309999999999E-3</v>
      </c>
      <c r="E23" s="25">
        <v>7.6666666670000003</v>
      </c>
      <c r="F23" s="25">
        <v>16.727272729999999</v>
      </c>
    </row>
    <row r="24" spans="1:6">
      <c r="A24" s="25" t="s">
        <v>541</v>
      </c>
      <c r="B24" s="25">
        <v>1.1988089999999999E-3</v>
      </c>
      <c r="C24" s="25">
        <v>6.4900000000000005E-5</v>
      </c>
      <c r="D24" s="25">
        <v>1.520282E-3</v>
      </c>
      <c r="E24" s="25">
        <v>7.5833333329999997</v>
      </c>
      <c r="F24" s="25">
        <v>16.81818182</v>
      </c>
    </row>
    <row r="25" spans="1:6">
      <c r="A25" s="25" t="s">
        <v>542</v>
      </c>
      <c r="B25" s="25">
        <v>1.229485E-3</v>
      </c>
      <c r="C25" s="25">
        <v>1.1832979999999999E-3</v>
      </c>
      <c r="D25" s="25">
        <v>6.8856179999999996E-3</v>
      </c>
      <c r="E25" s="25">
        <v>7.5833333329999997</v>
      </c>
      <c r="F25" s="25">
        <v>16.81818182</v>
      </c>
    </row>
    <row r="26" spans="1:6">
      <c r="A26" s="25" t="s">
        <v>543</v>
      </c>
      <c r="B26" s="25">
        <v>1.2447859999999999E-3</v>
      </c>
      <c r="C26" s="25">
        <v>1.0054980000000001E-3</v>
      </c>
      <c r="D26" s="25">
        <v>1.27E-5</v>
      </c>
      <c r="E26" s="25">
        <v>16.375</v>
      </c>
      <c r="F26" s="25">
        <v>7.2272727269999999</v>
      </c>
    </row>
    <row r="27" spans="1:6">
      <c r="A27" s="25" t="s">
        <v>544</v>
      </c>
      <c r="B27" s="25">
        <v>1.2512389999999999E-3</v>
      </c>
      <c r="C27" s="25">
        <v>0</v>
      </c>
      <c r="D27" s="25">
        <v>3.6467900000000002E-4</v>
      </c>
      <c r="E27" s="25">
        <v>7.8333333329999997</v>
      </c>
      <c r="F27" s="25">
        <v>16.545454549999999</v>
      </c>
    </row>
    <row r="28" spans="1:6">
      <c r="A28" s="25" t="s">
        <v>545</v>
      </c>
      <c r="B28" s="25">
        <v>1.2512389999999999E-3</v>
      </c>
      <c r="C28" s="25">
        <v>0</v>
      </c>
      <c r="D28" s="25">
        <v>2.6917400000000001E-4</v>
      </c>
      <c r="E28" s="25">
        <v>7.8333333329999997</v>
      </c>
      <c r="F28" s="25">
        <v>16.545454549999999</v>
      </c>
    </row>
    <row r="29" spans="1:6">
      <c r="A29" s="25" t="s">
        <v>546</v>
      </c>
      <c r="B29" s="25">
        <v>1.294304E-3</v>
      </c>
      <c r="C29" s="25">
        <v>4.2504079999999998E-3</v>
      </c>
      <c r="D29" s="25">
        <v>1.7736654000000001E-2</v>
      </c>
      <c r="E29" s="25">
        <v>7.8333333329999997</v>
      </c>
      <c r="F29" s="25">
        <v>16.545454549999999</v>
      </c>
    </row>
    <row r="30" spans="1:6">
      <c r="A30" s="25" t="s">
        <v>547</v>
      </c>
      <c r="B30" s="25">
        <v>1.3072400000000001E-3</v>
      </c>
      <c r="C30" s="25">
        <v>0</v>
      </c>
      <c r="D30" s="25">
        <v>8.4885799999999997E-4</v>
      </c>
      <c r="E30" s="25">
        <v>7.6666666670000003</v>
      </c>
      <c r="F30" s="25">
        <v>16.727272729999999</v>
      </c>
    </row>
    <row r="31" spans="1:6">
      <c r="A31" s="25" t="s">
        <v>548</v>
      </c>
      <c r="B31" s="25">
        <v>1.6444350000000001E-3</v>
      </c>
      <c r="C31" s="25">
        <v>3.1000000000000001E-5</v>
      </c>
      <c r="D31" s="25">
        <v>0</v>
      </c>
      <c r="E31" s="25">
        <v>15.66666667</v>
      </c>
      <c r="F31" s="25">
        <v>8</v>
      </c>
    </row>
    <row r="32" spans="1:6">
      <c r="A32" s="25" t="s">
        <v>549</v>
      </c>
      <c r="B32" s="25">
        <v>1.651065E-3</v>
      </c>
      <c r="C32" s="25">
        <v>0</v>
      </c>
      <c r="D32" s="25">
        <v>1.3456300000000001E-4</v>
      </c>
      <c r="E32" s="25">
        <v>7.875</v>
      </c>
      <c r="F32" s="25">
        <v>16.5</v>
      </c>
    </row>
    <row r="33" spans="1:6">
      <c r="A33" s="25" t="s">
        <v>550</v>
      </c>
      <c r="B33" s="25">
        <v>1.716862E-3</v>
      </c>
      <c r="C33" s="25">
        <v>4.8899999999999998E-6</v>
      </c>
      <c r="D33" s="25">
        <v>1.06881E-4</v>
      </c>
      <c r="E33" s="25">
        <v>7.75</v>
      </c>
      <c r="F33" s="25">
        <v>16.636363639999999</v>
      </c>
    </row>
    <row r="34" spans="1:6">
      <c r="A34" s="25" t="s">
        <v>551</v>
      </c>
      <c r="B34" s="25">
        <v>1.8596870000000001E-3</v>
      </c>
      <c r="C34" s="25">
        <v>2.6357479999999998E-3</v>
      </c>
      <c r="D34" s="25">
        <v>0</v>
      </c>
      <c r="E34" s="25">
        <v>16.166666670000001</v>
      </c>
      <c r="F34" s="25">
        <v>7.4545454549999999</v>
      </c>
    </row>
    <row r="35" spans="1:6">
      <c r="A35" s="25" t="s">
        <v>552</v>
      </c>
      <c r="B35" s="25">
        <v>1.8596870000000001E-3</v>
      </c>
      <c r="C35" s="25">
        <v>0</v>
      </c>
      <c r="D35" s="25">
        <v>1.90715E-3</v>
      </c>
      <c r="E35" s="25">
        <v>7.8333333329999997</v>
      </c>
      <c r="F35" s="25">
        <v>16.545454549999999</v>
      </c>
    </row>
    <row r="36" spans="1:6">
      <c r="A36" s="25" t="s">
        <v>553</v>
      </c>
      <c r="B36" s="25">
        <v>2.100064E-3</v>
      </c>
      <c r="C36" s="25">
        <v>0</v>
      </c>
      <c r="D36" s="25">
        <v>4.8003500000000002E-4</v>
      </c>
      <c r="E36" s="25">
        <v>8.2916666669999994</v>
      </c>
      <c r="F36" s="25">
        <v>16.045454549999999</v>
      </c>
    </row>
    <row r="37" spans="1:6">
      <c r="A37" s="25" t="s">
        <v>554</v>
      </c>
      <c r="B37" s="25">
        <v>2.100064E-3</v>
      </c>
      <c r="C37" s="25">
        <v>0</v>
      </c>
      <c r="D37" s="25">
        <v>5.6179299999999999E-4</v>
      </c>
      <c r="E37" s="25">
        <v>8.2916666669999994</v>
      </c>
      <c r="F37" s="25">
        <v>16.045454549999999</v>
      </c>
    </row>
    <row r="38" spans="1:6">
      <c r="A38" s="25" t="s">
        <v>555</v>
      </c>
      <c r="B38" s="25">
        <v>2.1177510000000002E-3</v>
      </c>
      <c r="C38" s="25">
        <v>5.7400000000000001E-6</v>
      </c>
      <c r="D38" s="25">
        <v>1.3580459999999999E-3</v>
      </c>
      <c r="E38" s="25">
        <v>7.8333333329999997</v>
      </c>
      <c r="F38" s="25">
        <v>16.545454549999999</v>
      </c>
    </row>
    <row r="39" spans="1:6">
      <c r="A39" s="25" t="s">
        <v>556</v>
      </c>
      <c r="B39" s="25">
        <v>2.1177510000000002E-3</v>
      </c>
      <c r="C39" s="25">
        <v>7.3599999999999998E-6</v>
      </c>
      <c r="D39" s="25">
        <v>1.3057800000000001E-4</v>
      </c>
      <c r="E39" s="25">
        <v>7.8333333329999997</v>
      </c>
      <c r="F39" s="25">
        <v>16.545454549999999</v>
      </c>
    </row>
    <row r="40" spans="1:6">
      <c r="A40" s="25" t="s">
        <v>557</v>
      </c>
      <c r="B40" s="25">
        <v>2.2009949999999999E-3</v>
      </c>
      <c r="C40" s="25">
        <v>1.2300000000000001E-5</v>
      </c>
      <c r="D40" s="25">
        <v>1.7377000000000001E-4</v>
      </c>
      <c r="E40" s="25">
        <v>7.8333333329999997</v>
      </c>
      <c r="F40" s="25">
        <v>16.545454549999999</v>
      </c>
    </row>
    <row r="41" spans="1:6">
      <c r="A41" s="25" t="s">
        <v>558</v>
      </c>
      <c r="B41" s="25">
        <v>2.5113739999999998E-3</v>
      </c>
      <c r="C41" s="25">
        <v>0</v>
      </c>
      <c r="D41" s="25">
        <v>2.3499999999999999E-5</v>
      </c>
      <c r="E41" s="25">
        <v>8.1666666669999994</v>
      </c>
      <c r="F41" s="25">
        <v>16.18181818</v>
      </c>
    </row>
    <row r="42" spans="1:6">
      <c r="A42" s="25" t="s">
        <v>559</v>
      </c>
      <c r="B42" s="25">
        <v>2.548902E-3</v>
      </c>
      <c r="C42" s="25">
        <v>0</v>
      </c>
      <c r="D42" s="25">
        <v>4.7277700000000002E-4</v>
      </c>
      <c r="E42" s="25">
        <v>7.9583333329999997</v>
      </c>
      <c r="F42" s="25">
        <v>16.40909091</v>
      </c>
    </row>
    <row r="43" spans="1:6">
      <c r="A43" s="25" t="s">
        <v>560</v>
      </c>
      <c r="B43" s="25">
        <v>2.6488200000000001E-3</v>
      </c>
      <c r="C43" s="25">
        <v>0</v>
      </c>
      <c r="D43" s="25">
        <v>2.7648499999999998E-4</v>
      </c>
      <c r="E43" s="25">
        <v>8.375</v>
      </c>
      <c r="F43" s="25">
        <v>15.954545449999999</v>
      </c>
    </row>
    <row r="44" spans="1:6">
      <c r="A44" s="25" t="s">
        <v>561</v>
      </c>
      <c r="B44" s="25">
        <v>2.7682050000000001E-3</v>
      </c>
      <c r="C44" s="25">
        <v>8.8300000000000005E-5</v>
      </c>
      <c r="D44" s="25">
        <v>6.39976E-4</v>
      </c>
      <c r="E44" s="25">
        <v>7.9166666670000003</v>
      </c>
      <c r="F44" s="25">
        <v>16.454545450000001</v>
      </c>
    </row>
    <row r="45" spans="1:6">
      <c r="A45" s="25" t="s">
        <v>562</v>
      </c>
      <c r="B45" s="25">
        <v>2.7986550000000002E-3</v>
      </c>
      <c r="C45" s="25">
        <v>4.6279395000000001E-2</v>
      </c>
      <c r="D45" s="25">
        <v>0.15978846599999999</v>
      </c>
      <c r="E45" s="25">
        <v>8.0833333330000006</v>
      </c>
      <c r="F45" s="25">
        <v>16.272727270000001</v>
      </c>
    </row>
    <row r="46" spans="1:6">
      <c r="A46" s="25" t="s">
        <v>563</v>
      </c>
      <c r="B46" s="25">
        <v>3.325826E-3</v>
      </c>
      <c r="C46" s="25">
        <v>0</v>
      </c>
      <c r="D46" s="25">
        <v>3.2400000000000001E-5</v>
      </c>
      <c r="E46" s="25">
        <v>8.4583333330000006</v>
      </c>
      <c r="F46" s="25">
        <v>15.863636359999999</v>
      </c>
    </row>
    <row r="47" spans="1:6">
      <c r="A47" s="25" t="s">
        <v>564</v>
      </c>
      <c r="B47" s="25">
        <v>3.3823E-3</v>
      </c>
      <c r="C47" s="25">
        <v>5.52E-5</v>
      </c>
      <c r="D47" s="25">
        <v>1.221078E-3</v>
      </c>
      <c r="E47" s="25">
        <v>8</v>
      </c>
      <c r="F47" s="25">
        <v>16.363636360000001</v>
      </c>
    </row>
    <row r="48" spans="1:6">
      <c r="A48" s="25" t="s">
        <v>565</v>
      </c>
      <c r="B48" s="25">
        <v>3.4540339999999999E-3</v>
      </c>
      <c r="C48" s="25">
        <v>2.99778E-4</v>
      </c>
      <c r="D48" s="25">
        <v>9.53822E-4</v>
      </c>
      <c r="E48" s="25">
        <v>8</v>
      </c>
      <c r="F48" s="25">
        <v>16.363636360000001</v>
      </c>
    </row>
    <row r="49" spans="1:6">
      <c r="A49" s="25" t="s">
        <v>566</v>
      </c>
      <c r="B49" s="25">
        <v>3.4647749999999998E-3</v>
      </c>
      <c r="C49" s="25">
        <v>0</v>
      </c>
      <c r="D49" s="25">
        <v>1.16251E-4</v>
      </c>
      <c r="E49" s="25">
        <v>8.0833333330000006</v>
      </c>
      <c r="F49" s="25">
        <v>16.272727270000001</v>
      </c>
    </row>
    <row r="50" spans="1:6">
      <c r="A50" s="25" t="s">
        <v>567</v>
      </c>
      <c r="B50" s="25">
        <v>3.7042260000000001E-3</v>
      </c>
      <c r="C50" s="25">
        <v>6.3058600000000004E-4</v>
      </c>
      <c r="D50" s="25">
        <v>0</v>
      </c>
      <c r="E50" s="25">
        <v>15.91666667</v>
      </c>
      <c r="F50" s="25">
        <v>7.7272727269999999</v>
      </c>
    </row>
    <row r="51" spans="1:6">
      <c r="A51" s="25" t="s">
        <v>568</v>
      </c>
      <c r="B51" s="25">
        <v>3.7199519999999999E-3</v>
      </c>
      <c r="C51" s="25">
        <v>0</v>
      </c>
      <c r="D51" s="25">
        <v>7.0501400000000001E-4</v>
      </c>
      <c r="E51" s="25">
        <v>8.25</v>
      </c>
      <c r="F51" s="25">
        <v>16.09090909</v>
      </c>
    </row>
    <row r="52" spans="1:6">
      <c r="A52" s="25" t="s">
        <v>569</v>
      </c>
      <c r="B52" s="25">
        <v>4.1042589999999999E-3</v>
      </c>
      <c r="C52" s="25">
        <v>2.0400000000000001E-5</v>
      </c>
      <c r="D52" s="25">
        <v>0</v>
      </c>
      <c r="E52" s="25">
        <v>15.20833333</v>
      </c>
      <c r="F52" s="25">
        <v>8.5</v>
      </c>
    </row>
    <row r="53" spans="1:6">
      <c r="A53" s="25" t="s">
        <v>570</v>
      </c>
      <c r="B53" s="25">
        <v>4.1042589999999999E-3</v>
      </c>
      <c r="C53" s="25">
        <v>4.0299999999999997E-5</v>
      </c>
      <c r="D53" s="25">
        <v>0</v>
      </c>
      <c r="E53" s="25">
        <v>15.20833333</v>
      </c>
      <c r="F53" s="25">
        <v>8.5</v>
      </c>
    </row>
    <row r="54" spans="1:6">
      <c r="A54" s="25" t="s">
        <v>571</v>
      </c>
      <c r="B54" s="25">
        <v>4.2020130000000001E-3</v>
      </c>
      <c r="C54" s="25">
        <v>1.9907670000000001E-3</v>
      </c>
      <c r="D54" s="25">
        <v>1.4446505E-2</v>
      </c>
      <c r="E54" s="25">
        <v>8.0833333330000006</v>
      </c>
      <c r="F54" s="25">
        <v>16.272727270000001</v>
      </c>
    </row>
    <row r="55" spans="1:6">
      <c r="A55" s="25" t="s">
        <v>572</v>
      </c>
      <c r="B55" s="25">
        <v>4.4893859999999997E-3</v>
      </c>
      <c r="C55" s="25">
        <v>1.5690508999999998E-2</v>
      </c>
      <c r="D55" s="25">
        <v>3.1169341999999999E-2</v>
      </c>
      <c r="E55" s="25">
        <v>8.25</v>
      </c>
      <c r="F55" s="25">
        <v>16.09090909</v>
      </c>
    </row>
    <row r="56" spans="1:6">
      <c r="A56" s="25" t="s">
        <v>573</v>
      </c>
      <c r="B56" s="25">
        <v>4.5128520000000004E-3</v>
      </c>
      <c r="C56" s="25">
        <v>0</v>
      </c>
      <c r="D56" s="25">
        <v>2.8156600000000002E-4</v>
      </c>
      <c r="E56" s="25">
        <v>8.1666666669999994</v>
      </c>
      <c r="F56" s="25">
        <v>16.18181818</v>
      </c>
    </row>
    <row r="57" spans="1:6">
      <c r="A57" s="25" t="s">
        <v>574</v>
      </c>
      <c r="B57" s="25">
        <v>4.682192E-3</v>
      </c>
      <c r="C57" s="25">
        <v>0</v>
      </c>
      <c r="D57" s="25">
        <v>1.21259E-4</v>
      </c>
      <c r="E57" s="25">
        <v>9</v>
      </c>
      <c r="F57" s="25">
        <v>15.272727270000001</v>
      </c>
    </row>
    <row r="58" spans="1:6">
      <c r="A58" s="25" t="s">
        <v>575</v>
      </c>
      <c r="B58" s="25">
        <v>4.682192E-3</v>
      </c>
      <c r="C58" s="25">
        <v>0</v>
      </c>
      <c r="D58" s="25">
        <v>6.0800000000000001E-5</v>
      </c>
      <c r="E58" s="25">
        <v>9</v>
      </c>
      <c r="F58" s="25">
        <v>15.272727270000001</v>
      </c>
    </row>
    <row r="59" spans="1:6">
      <c r="A59" s="25" t="s">
        <v>576</v>
      </c>
      <c r="B59" s="25">
        <v>4.7461939999999996E-3</v>
      </c>
      <c r="C59" s="25">
        <v>0</v>
      </c>
      <c r="D59" s="25">
        <v>1.62079E-4</v>
      </c>
      <c r="E59" s="25">
        <v>8.25</v>
      </c>
      <c r="F59" s="25">
        <v>16.09090909</v>
      </c>
    </row>
    <row r="60" spans="1:6">
      <c r="A60" s="25" t="s">
        <v>577</v>
      </c>
      <c r="B60" s="25">
        <v>4.7618590000000002E-3</v>
      </c>
      <c r="C60" s="25">
        <v>0</v>
      </c>
      <c r="D60" s="25">
        <v>4.0658099999999999E-4</v>
      </c>
      <c r="E60" s="25">
        <v>8.4166666669999994</v>
      </c>
      <c r="F60" s="25">
        <v>15.90909091</v>
      </c>
    </row>
    <row r="61" spans="1:6">
      <c r="A61" s="25" t="s">
        <v>578</v>
      </c>
      <c r="B61" s="25">
        <v>5.622457E-3</v>
      </c>
      <c r="C61" s="25">
        <v>3.91005E-3</v>
      </c>
      <c r="D61" s="25">
        <v>7.0593169999999998E-3</v>
      </c>
      <c r="E61" s="25">
        <v>8.3333333330000006</v>
      </c>
      <c r="F61" s="25">
        <v>16</v>
      </c>
    </row>
    <row r="62" spans="1:6">
      <c r="A62" s="25" t="s">
        <v>579</v>
      </c>
      <c r="B62" s="25">
        <v>5.622457E-3</v>
      </c>
      <c r="C62" s="25">
        <v>3.293678E-3</v>
      </c>
      <c r="D62" s="25">
        <v>1.892686E-2</v>
      </c>
      <c r="E62" s="25">
        <v>8.3333333330000006</v>
      </c>
      <c r="F62" s="25">
        <v>16</v>
      </c>
    </row>
    <row r="63" spans="1:6">
      <c r="A63" s="25" t="s">
        <v>580</v>
      </c>
      <c r="B63" s="25">
        <v>6.6263049999999999E-3</v>
      </c>
      <c r="C63" s="25">
        <v>1.3699999999999999E-5</v>
      </c>
      <c r="D63" s="25">
        <v>1.903837E-3</v>
      </c>
      <c r="E63" s="25">
        <v>8.3333333330000006</v>
      </c>
      <c r="F63" s="25">
        <v>16</v>
      </c>
    </row>
    <row r="64" spans="1:6">
      <c r="A64" s="25" t="s">
        <v>581</v>
      </c>
      <c r="B64" s="25">
        <v>6.8220090000000004E-3</v>
      </c>
      <c r="C64" s="25">
        <v>1.8866099999999999E-4</v>
      </c>
      <c r="D64" s="25">
        <v>0</v>
      </c>
      <c r="E64" s="25">
        <v>15.5</v>
      </c>
      <c r="F64" s="25">
        <v>8.1818181820000007</v>
      </c>
    </row>
    <row r="65" spans="1:6">
      <c r="A65" s="25" t="s">
        <v>582</v>
      </c>
      <c r="B65" s="25">
        <v>6.9195259999999996E-3</v>
      </c>
      <c r="C65" s="25">
        <v>2.6400000000000001E-5</v>
      </c>
      <c r="D65" s="25">
        <v>9.4686200000000003E-4</v>
      </c>
      <c r="E65" s="25">
        <v>8.3333333330000006</v>
      </c>
      <c r="F65" s="25">
        <v>16</v>
      </c>
    </row>
    <row r="66" spans="1:6">
      <c r="A66" s="25" t="s">
        <v>518</v>
      </c>
      <c r="B66" s="25">
        <v>7.0000000000000001E-3</v>
      </c>
      <c r="C66" s="25">
        <v>0.5232</v>
      </c>
      <c r="D66" s="25">
        <v>1.157</v>
      </c>
      <c r="E66" s="25">
        <v>7.9166666699999997</v>
      </c>
      <c r="F66" s="25">
        <v>12.09090909</v>
      </c>
    </row>
    <row r="67" spans="1:6">
      <c r="A67" s="25" t="s">
        <v>519</v>
      </c>
      <c r="B67" s="25">
        <v>7.0000000000000001E-3</v>
      </c>
      <c r="C67" s="25">
        <v>8.2369999999999999E-2</v>
      </c>
      <c r="D67" s="25">
        <v>0.23400000000000001</v>
      </c>
      <c r="E67" s="25">
        <v>9.5</v>
      </c>
      <c r="F67" s="25">
        <v>14.727272729999999</v>
      </c>
    </row>
    <row r="68" spans="1:6">
      <c r="A68" s="25" t="s">
        <v>583</v>
      </c>
      <c r="B68" s="25">
        <v>7.1330869999999998E-3</v>
      </c>
      <c r="C68" s="25">
        <v>3.3560699999999997E-4</v>
      </c>
      <c r="D68" s="25">
        <v>8.4099999999999998E-5</v>
      </c>
      <c r="E68" s="25">
        <v>15.66666667</v>
      </c>
      <c r="F68" s="25">
        <v>8</v>
      </c>
    </row>
    <row r="69" spans="1:6">
      <c r="A69" s="25" t="s">
        <v>584</v>
      </c>
      <c r="B69" s="25">
        <v>7.1330869999999998E-3</v>
      </c>
      <c r="C69" s="25">
        <v>7.6100000000000007E-5</v>
      </c>
      <c r="D69" s="25">
        <v>7.2637600000000004E-4</v>
      </c>
      <c r="E69" s="25">
        <v>8.3333333330000006</v>
      </c>
      <c r="F69" s="25">
        <v>16</v>
      </c>
    </row>
    <row r="70" spans="1:6">
      <c r="A70" s="25" t="s">
        <v>585</v>
      </c>
      <c r="B70" s="25">
        <v>7.4084989999999998E-3</v>
      </c>
      <c r="C70" s="25">
        <v>1.966008E-3</v>
      </c>
      <c r="D70" s="25">
        <v>6.034701E-3</v>
      </c>
      <c r="E70" s="25">
        <v>8.3333333330000006</v>
      </c>
      <c r="F70" s="25">
        <v>16</v>
      </c>
    </row>
    <row r="71" spans="1:6">
      <c r="A71" s="25" t="s">
        <v>586</v>
      </c>
      <c r="B71" s="25">
        <v>7.5463010000000001E-3</v>
      </c>
      <c r="C71" s="25">
        <v>0</v>
      </c>
      <c r="D71" s="25">
        <v>8.5199999999999997E-5</v>
      </c>
      <c r="E71" s="25">
        <v>8.4166666669999994</v>
      </c>
      <c r="F71" s="25">
        <v>15.90909091</v>
      </c>
    </row>
    <row r="72" spans="1:6">
      <c r="A72" s="25" t="s">
        <v>587</v>
      </c>
      <c r="B72" s="25">
        <v>7.5463010000000001E-3</v>
      </c>
      <c r="C72" s="25">
        <v>0</v>
      </c>
      <c r="D72" s="25">
        <v>3.4935700000000001E-4</v>
      </c>
      <c r="E72" s="25">
        <v>8.4166666669999994</v>
      </c>
      <c r="F72" s="25">
        <v>15.90909091</v>
      </c>
    </row>
    <row r="73" spans="1:6">
      <c r="A73" s="25" t="s">
        <v>588</v>
      </c>
      <c r="B73" s="25">
        <v>7.5463010000000001E-3</v>
      </c>
      <c r="C73" s="25">
        <v>0</v>
      </c>
      <c r="D73" s="25">
        <v>1.6272699999999999E-4</v>
      </c>
      <c r="E73" s="25">
        <v>8.4166666669999994</v>
      </c>
      <c r="F73" s="25">
        <v>15.90909091</v>
      </c>
    </row>
    <row r="74" spans="1:6">
      <c r="A74" s="25" t="s">
        <v>589</v>
      </c>
      <c r="B74" s="25">
        <v>7.6967980000000004E-3</v>
      </c>
      <c r="C74" s="25">
        <v>0</v>
      </c>
      <c r="D74" s="25">
        <v>2.4000000000000001E-5</v>
      </c>
      <c r="E74" s="25">
        <v>8.5</v>
      </c>
      <c r="F74" s="25">
        <v>15.81818182</v>
      </c>
    </row>
    <row r="75" spans="1:6">
      <c r="A75" s="25" t="s">
        <v>590</v>
      </c>
      <c r="B75" s="25">
        <v>8.2834980000000002E-3</v>
      </c>
      <c r="C75" s="25">
        <v>0</v>
      </c>
      <c r="D75" s="25">
        <v>9.9110100000000009E-4</v>
      </c>
      <c r="E75" s="25">
        <v>8.4583333330000006</v>
      </c>
      <c r="F75" s="25">
        <v>15.863636359999999</v>
      </c>
    </row>
    <row r="76" spans="1:6">
      <c r="A76" s="25" t="s">
        <v>591</v>
      </c>
      <c r="B76" s="25">
        <v>8.4533090000000009E-3</v>
      </c>
      <c r="C76" s="25">
        <v>0</v>
      </c>
      <c r="D76" s="25">
        <v>3.7517200000000001E-4</v>
      </c>
      <c r="E76" s="25">
        <v>8.5</v>
      </c>
      <c r="F76" s="25">
        <v>15.81818182</v>
      </c>
    </row>
    <row r="77" spans="1:6">
      <c r="A77" s="25" t="s">
        <v>592</v>
      </c>
      <c r="B77" s="25">
        <v>8.7040039999999996E-3</v>
      </c>
      <c r="C77" s="25">
        <v>0</v>
      </c>
      <c r="D77" s="25">
        <v>4.4675100000000001E-4</v>
      </c>
      <c r="E77" s="25">
        <v>8.6666666669999994</v>
      </c>
      <c r="F77" s="25">
        <v>15.636363640000001</v>
      </c>
    </row>
    <row r="78" spans="1:6">
      <c r="A78" s="25" t="s">
        <v>593</v>
      </c>
      <c r="B78" s="25">
        <v>8.8373559999999993E-3</v>
      </c>
      <c r="C78" s="25">
        <v>2.49638E-4</v>
      </c>
      <c r="D78" s="25">
        <v>1.7439860000000001E-3</v>
      </c>
      <c r="E78" s="25">
        <v>8.4166666669999994</v>
      </c>
      <c r="F78" s="25">
        <v>15.90909091</v>
      </c>
    </row>
    <row r="79" spans="1:6">
      <c r="A79" s="25" t="s">
        <v>594</v>
      </c>
      <c r="B79" s="25">
        <v>9.2987729999999998E-3</v>
      </c>
      <c r="C79" s="25">
        <v>0</v>
      </c>
      <c r="D79" s="25">
        <v>1.93131E-4</v>
      </c>
      <c r="E79" s="25">
        <v>8.5833333330000006</v>
      </c>
      <c r="F79" s="25">
        <v>15.727272729999999</v>
      </c>
    </row>
    <row r="80" spans="1:6">
      <c r="A80" s="25" t="s">
        <v>595</v>
      </c>
      <c r="B80" s="25">
        <v>9.6219879999999997E-3</v>
      </c>
      <c r="C80" s="25">
        <v>1.4600000000000001E-5</v>
      </c>
      <c r="D80" s="25">
        <v>0</v>
      </c>
      <c r="E80" s="25">
        <v>14.75</v>
      </c>
      <c r="F80" s="25">
        <v>9</v>
      </c>
    </row>
    <row r="81" spans="1:6">
      <c r="A81" s="25" t="s">
        <v>596</v>
      </c>
      <c r="B81" s="25">
        <v>9.6219879999999997E-3</v>
      </c>
      <c r="C81" s="25">
        <v>3.98E-6</v>
      </c>
      <c r="D81" s="25">
        <v>0</v>
      </c>
      <c r="E81" s="25">
        <v>14.75</v>
      </c>
      <c r="F81" s="25">
        <v>9</v>
      </c>
    </row>
    <row r="82" spans="1:6">
      <c r="A82" s="25" t="s">
        <v>597</v>
      </c>
      <c r="B82" s="25">
        <v>9.6219879999999997E-3</v>
      </c>
      <c r="C82" s="25">
        <v>1.5400000000000001E-6</v>
      </c>
      <c r="D82" s="25">
        <v>0</v>
      </c>
      <c r="E82" s="25">
        <v>14.75</v>
      </c>
      <c r="F82" s="25">
        <v>9</v>
      </c>
    </row>
    <row r="83" spans="1:6">
      <c r="A83" s="25" t="s">
        <v>598</v>
      </c>
      <c r="B83" s="25">
        <v>9.6219879999999997E-3</v>
      </c>
      <c r="C83" s="25">
        <v>4.6499999999999999E-5</v>
      </c>
      <c r="D83" s="25">
        <v>0</v>
      </c>
      <c r="E83" s="25">
        <v>14.75</v>
      </c>
      <c r="F83" s="25">
        <v>9</v>
      </c>
    </row>
    <row r="84" spans="1:6">
      <c r="A84" s="25" t="s">
        <v>599</v>
      </c>
      <c r="B84" s="25">
        <v>9.6219879999999997E-3</v>
      </c>
      <c r="C84" s="25">
        <v>4.33E-6</v>
      </c>
      <c r="D84" s="25">
        <v>0</v>
      </c>
      <c r="E84" s="25">
        <v>14.75</v>
      </c>
      <c r="F84" s="25">
        <v>9</v>
      </c>
    </row>
    <row r="85" spans="1:6">
      <c r="A85" s="25" t="s">
        <v>600</v>
      </c>
      <c r="B85" s="25">
        <v>9.7220919999999999E-3</v>
      </c>
      <c r="C85" s="25">
        <v>2.8604799999999999E-3</v>
      </c>
      <c r="D85" s="25">
        <v>4.9286200000000005E-4</v>
      </c>
      <c r="E85" s="25">
        <v>15.54166667</v>
      </c>
      <c r="F85" s="25">
        <v>8.1363636360000005</v>
      </c>
    </row>
    <row r="86" spans="1:6">
      <c r="A86" s="25" t="s">
        <v>601</v>
      </c>
      <c r="B86" s="25">
        <v>9.9539060000000002E-3</v>
      </c>
      <c r="C86" s="25">
        <v>0</v>
      </c>
      <c r="D86" s="25">
        <v>6.7399999999999998E-5</v>
      </c>
      <c r="E86" s="25">
        <v>8.5416666669999994</v>
      </c>
      <c r="F86" s="25">
        <v>15.772727270000001</v>
      </c>
    </row>
    <row r="87" spans="1:6">
      <c r="A87" s="25" t="s">
        <v>602</v>
      </c>
      <c r="B87" s="25">
        <v>1.0567758E-2</v>
      </c>
      <c r="C87" s="25">
        <v>2.36302E-4</v>
      </c>
      <c r="D87" s="25">
        <v>3.8017900000000002E-4</v>
      </c>
      <c r="E87" s="25">
        <v>8.5</v>
      </c>
      <c r="F87" s="25">
        <v>15.81818182</v>
      </c>
    </row>
    <row r="88" spans="1:6">
      <c r="A88" s="25" t="s">
        <v>517</v>
      </c>
      <c r="B88" s="25">
        <v>1.06E-2</v>
      </c>
      <c r="C88" s="25">
        <v>2.368E-2</v>
      </c>
      <c r="D88" s="25">
        <v>4.215E-2</v>
      </c>
      <c r="E88" s="25">
        <v>8.5</v>
      </c>
      <c r="F88" s="25">
        <v>12.545454550000001</v>
      </c>
    </row>
    <row r="89" spans="1:6">
      <c r="A89" s="25" t="s">
        <v>603</v>
      </c>
      <c r="B89" s="25">
        <v>1.0819479E-2</v>
      </c>
      <c r="C89" s="25">
        <v>0</v>
      </c>
      <c r="D89" s="25">
        <v>1.4295200000000001E-4</v>
      </c>
      <c r="E89" s="25">
        <v>8.8333333330000006</v>
      </c>
      <c r="F89" s="25">
        <v>15.454545449999999</v>
      </c>
    </row>
    <row r="90" spans="1:6">
      <c r="A90" s="25" t="s">
        <v>604</v>
      </c>
      <c r="B90" s="25">
        <v>1.0819479E-2</v>
      </c>
      <c r="C90" s="25">
        <v>1.9018600000000001E-4</v>
      </c>
      <c r="D90" s="25">
        <v>0</v>
      </c>
      <c r="E90" s="25">
        <v>15.16666667</v>
      </c>
      <c r="F90" s="25">
        <v>8.5454545450000001</v>
      </c>
    </row>
    <row r="91" spans="1:6">
      <c r="A91" s="25" t="s">
        <v>605</v>
      </c>
      <c r="B91" s="25">
        <v>1.1477390000000001E-2</v>
      </c>
      <c r="C91" s="25">
        <v>0</v>
      </c>
      <c r="D91" s="25">
        <v>1.6559100000000001E-4</v>
      </c>
      <c r="E91" s="25">
        <v>8.5833333330000006</v>
      </c>
      <c r="F91" s="25">
        <v>15.727272729999999</v>
      </c>
    </row>
    <row r="92" spans="1:6">
      <c r="A92" s="25" t="s">
        <v>606</v>
      </c>
      <c r="B92" s="25">
        <v>1.1910848E-2</v>
      </c>
      <c r="C92" s="25">
        <v>0</v>
      </c>
      <c r="D92" s="25">
        <v>0</v>
      </c>
      <c r="E92" s="25">
        <v>9.5</v>
      </c>
      <c r="F92" s="25">
        <v>14.727272729999999</v>
      </c>
    </row>
    <row r="93" spans="1:6">
      <c r="A93" s="25" t="s">
        <v>607</v>
      </c>
      <c r="B93" s="25">
        <v>1.1910848E-2</v>
      </c>
      <c r="C93" s="25">
        <v>0</v>
      </c>
      <c r="D93" s="25">
        <v>0</v>
      </c>
      <c r="E93" s="25">
        <v>9.5</v>
      </c>
      <c r="F93" s="25">
        <v>14.727272729999999</v>
      </c>
    </row>
    <row r="94" spans="1:6">
      <c r="A94" s="25" t="s">
        <v>608</v>
      </c>
      <c r="B94" s="25">
        <v>1.1910848E-2</v>
      </c>
      <c r="C94" s="25">
        <v>0</v>
      </c>
      <c r="D94" s="25">
        <v>0</v>
      </c>
      <c r="E94" s="25">
        <v>9.5</v>
      </c>
      <c r="F94" s="25">
        <v>14.727272729999999</v>
      </c>
    </row>
    <row r="95" spans="1:6">
      <c r="A95" s="25" t="s">
        <v>609</v>
      </c>
      <c r="B95" s="25">
        <v>1.1910848E-2</v>
      </c>
      <c r="C95" s="25">
        <v>0</v>
      </c>
      <c r="D95" s="25">
        <v>0</v>
      </c>
      <c r="E95" s="25">
        <v>9.5</v>
      </c>
      <c r="F95" s="25">
        <v>14.727272729999999</v>
      </c>
    </row>
    <row r="96" spans="1:6">
      <c r="A96" s="25" t="s">
        <v>610</v>
      </c>
      <c r="B96" s="25">
        <v>1.1910848E-2</v>
      </c>
      <c r="C96" s="25">
        <v>0</v>
      </c>
      <c r="D96" s="25">
        <v>0</v>
      </c>
      <c r="E96" s="25">
        <v>9.5</v>
      </c>
      <c r="F96" s="25">
        <v>14.727272729999999</v>
      </c>
    </row>
    <row r="97" spans="1:6">
      <c r="A97" s="25" t="s">
        <v>611</v>
      </c>
      <c r="B97" s="25">
        <v>1.1910848E-2</v>
      </c>
      <c r="C97" s="25">
        <v>0</v>
      </c>
      <c r="D97" s="25">
        <v>0</v>
      </c>
      <c r="E97" s="25">
        <v>9.5</v>
      </c>
      <c r="F97" s="25">
        <v>14.727272729999999</v>
      </c>
    </row>
    <row r="98" spans="1:6">
      <c r="A98" s="25" t="s">
        <v>612</v>
      </c>
      <c r="B98" s="25">
        <v>1.1910848E-2</v>
      </c>
      <c r="C98" s="25">
        <v>0</v>
      </c>
      <c r="D98" s="25">
        <v>0</v>
      </c>
      <c r="E98" s="25">
        <v>9.5</v>
      </c>
      <c r="F98" s="25">
        <v>14.727272729999999</v>
      </c>
    </row>
    <row r="99" spans="1:6">
      <c r="A99" s="25" t="s">
        <v>613</v>
      </c>
      <c r="B99" s="25">
        <v>1.1910848E-2</v>
      </c>
      <c r="C99" s="25">
        <v>0</v>
      </c>
      <c r="D99" s="25">
        <v>0</v>
      </c>
      <c r="E99" s="25">
        <v>9.5</v>
      </c>
      <c r="F99" s="25">
        <v>14.727272729999999</v>
      </c>
    </row>
    <row r="100" spans="1:6">
      <c r="A100" s="25" t="s">
        <v>614</v>
      </c>
      <c r="B100" s="25">
        <v>1.1910848E-2</v>
      </c>
      <c r="C100" s="25">
        <v>0</v>
      </c>
      <c r="D100" s="25">
        <v>0</v>
      </c>
      <c r="E100" s="25">
        <v>9.5</v>
      </c>
      <c r="F100" s="25">
        <v>14.727272729999999</v>
      </c>
    </row>
    <row r="101" spans="1:6">
      <c r="A101" s="25" t="s">
        <v>615</v>
      </c>
      <c r="B101" s="25">
        <v>1.1910848E-2</v>
      </c>
      <c r="C101" s="25">
        <v>0</v>
      </c>
      <c r="D101" s="25">
        <v>0</v>
      </c>
      <c r="E101" s="25">
        <v>9.5</v>
      </c>
      <c r="F101" s="25">
        <v>14.727272729999999</v>
      </c>
    </row>
    <row r="102" spans="1:6">
      <c r="A102" s="25" t="s">
        <v>616</v>
      </c>
      <c r="B102" s="25">
        <v>1.1910848E-2</v>
      </c>
      <c r="C102" s="25">
        <v>0</v>
      </c>
      <c r="D102" s="25">
        <v>0</v>
      </c>
      <c r="E102" s="25">
        <v>9.5</v>
      </c>
      <c r="F102" s="25">
        <v>14.727272729999999</v>
      </c>
    </row>
    <row r="103" spans="1:6">
      <c r="A103" s="25" t="s">
        <v>617</v>
      </c>
      <c r="B103" s="25">
        <v>1.1910848E-2</v>
      </c>
      <c r="C103" s="25">
        <v>0</v>
      </c>
      <c r="D103" s="25">
        <v>0</v>
      </c>
      <c r="E103" s="25">
        <v>9.5</v>
      </c>
      <c r="F103" s="25">
        <v>14.727272729999999</v>
      </c>
    </row>
    <row r="104" spans="1:6">
      <c r="A104" s="25" t="s">
        <v>618</v>
      </c>
      <c r="B104" s="25">
        <v>1.1910848E-2</v>
      </c>
      <c r="C104" s="25">
        <v>0</v>
      </c>
      <c r="D104" s="25">
        <v>0</v>
      </c>
      <c r="E104" s="25">
        <v>9.5</v>
      </c>
      <c r="F104" s="25">
        <v>14.727272729999999</v>
      </c>
    </row>
    <row r="105" spans="1:6">
      <c r="A105" s="25" t="s">
        <v>619</v>
      </c>
      <c r="B105" s="25">
        <v>1.1910848E-2</v>
      </c>
      <c r="C105" s="25">
        <v>0</v>
      </c>
      <c r="D105" s="25">
        <v>0</v>
      </c>
      <c r="E105" s="25">
        <v>9.5</v>
      </c>
      <c r="F105" s="25">
        <v>14.727272729999999</v>
      </c>
    </row>
    <row r="106" spans="1:6">
      <c r="A106" s="25" t="s">
        <v>620</v>
      </c>
      <c r="B106" s="25">
        <v>1.1918021000000001E-2</v>
      </c>
      <c r="C106" s="25">
        <v>0</v>
      </c>
      <c r="D106" s="25">
        <v>5.0273899999999999E-4</v>
      </c>
      <c r="E106" s="25">
        <v>8.625</v>
      </c>
      <c r="F106" s="25">
        <v>15.68181818</v>
      </c>
    </row>
    <row r="107" spans="1:6">
      <c r="A107" s="25" t="s">
        <v>621</v>
      </c>
      <c r="B107" s="25">
        <v>1.1918021000000001E-2</v>
      </c>
      <c r="C107" s="25">
        <v>0</v>
      </c>
      <c r="D107" s="25">
        <v>3.3796500000000002E-4</v>
      </c>
      <c r="E107" s="25">
        <v>8.625</v>
      </c>
      <c r="F107" s="25">
        <v>15.68181818</v>
      </c>
    </row>
    <row r="108" spans="1:6">
      <c r="A108" s="25" t="s">
        <v>622</v>
      </c>
      <c r="B108" s="25">
        <v>1.2261028E-2</v>
      </c>
      <c r="C108" s="25">
        <v>5.0560799999999995E-4</v>
      </c>
      <c r="D108" s="25">
        <v>0</v>
      </c>
      <c r="E108" s="25">
        <v>15.29166667</v>
      </c>
      <c r="F108" s="25">
        <v>8.4090909089999997</v>
      </c>
    </row>
    <row r="109" spans="1:6">
      <c r="A109" s="25" t="s">
        <v>623</v>
      </c>
      <c r="B109" s="25">
        <v>1.259325E-2</v>
      </c>
      <c r="C109" s="25">
        <v>1.5928200000000001E-4</v>
      </c>
      <c r="D109" s="25">
        <v>7.1215099999999995E-4</v>
      </c>
      <c r="E109" s="25">
        <v>8.5833333330000006</v>
      </c>
      <c r="F109" s="25">
        <v>15.727272729999999</v>
      </c>
    </row>
    <row r="110" spans="1:6">
      <c r="A110" s="25" t="s">
        <v>624</v>
      </c>
      <c r="B110" s="25">
        <v>1.2688335E-2</v>
      </c>
      <c r="C110" s="25">
        <v>0</v>
      </c>
      <c r="D110" s="25">
        <v>2.3E-5</v>
      </c>
      <c r="E110" s="25">
        <v>9.2083333330000006</v>
      </c>
      <c r="F110" s="25">
        <v>15.045454550000001</v>
      </c>
    </row>
    <row r="111" spans="1:6">
      <c r="A111" s="25" t="s">
        <v>625</v>
      </c>
      <c r="B111" s="25">
        <v>1.275159E-2</v>
      </c>
      <c r="C111" s="25">
        <v>0</v>
      </c>
      <c r="D111" s="25">
        <v>9.59E-5</v>
      </c>
      <c r="E111" s="25">
        <v>8.8333333330000006</v>
      </c>
      <c r="F111" s="25">
        <v>15.454545449999999</v>
      </c>
    </row>
    <row r="112" spans="1:6">
      <c r="A112" s="25" t="s">
        <v>626</v>
      </c>
      <c r="B112" s="25">
        <v>1.288683E-2</v>
      </c>
      <c r="C112" s="25">
        <v>2.3296345999999999E-2</v>
      </c>
      <c r="D112" s="25">
        <v>1.3444233E-2</v>
      </c>
      <c r="E112" s="25">
        <v>15.33333333</v>
      </c>
      <c r="F112" s="25">
        <v>8.3636363639999995</v>
      </c>
    </row>
    <row r="113" spans="1:6">
      <c r="A113" s="25" t="s">
        <v>627</v>
      </c>
      <c r="B113" s="25">
        <v>1.3993734000000001E-2</v>
      </c>
      <c r="C113" s="25">
        <v>0</v>
      </c>
      <c r="D113" s="25">
        <v>1.387791E-3</v>
      </c>
      <c r="E113" s="25">
        <v>8.875</v>
      </c>
      <c r="F113" s="25">
        <v>15.40909091</v>
      </c>
    </row>
    <row r="114" spans="1:6">
      <c r="A114" s="25" t="s">
        <v>628</v>
      </c>
      <c r="B114" s="25">
        <v>1.4559368E-2</v>
      </c>
      <c r="C114" s="25">
        <v>4.7599999999999998E-5</v>
      </c>
      <c r="D114" s="25">
        <v>1.7435899999999999E-4</v>
      </c>
      <c r="E114" s="25">
        <v>8.6666666669999994</v>
      </c>
      <c r="F114" s="25">
        <v>15.636363640000001</v>
      </c>
    </row>
    <row r="115" spans="1:6">
      <c r="A115" s="25" t="s">
        <v>629</v>
      </c>
      <c r="B115" s="25">
        <v>1.5605608999999999E-2</v>
      </c>
      <c r="C115" s="25">
        <v>2.525523E-3</v>
      </c>
      <c r="D115" s="25">
        <v>7.3033020000000002E-3</v>
      </c>
      <c r="E115" s="25">
        <v>8.75</v>
      </c>
      <c r="F115" s="25">
        <v>15.545454550000001</v>
      </c>
    </row>
    <row r="116" spans="1:6">
      <c r="A116" s="25" t="s">
        <v>630</v>
      </c>
      <c r="B116" s="25">
        <v>1.5605608999999999E-2</v>
      </c>
      <c r="C116" s="25">
        <v>5.3512617999999998E-2</v>
      </c>
      <c r="D116" s="25">
        <v>0.10374425</v>
      </c>
      <c r="E116" s="25">
        <v>8.75</v>
      </c>
      <c r="F116" s="25">
        <v>15.545454550000001</v>
      </c>
    </row>
    <row r="117" spans="1:6">
      <c r="A117" s="25" t="s">
        <v>631</v>
      </c>
      <c r="B117" s="25">
        <v>1.5605608999999999E-2</v>
      </c>
      <c r="C117" s="25">
        <v>7.2032540000000001E-3</v>
      </c>
      <c r="D117" s="25">
        <v>1.2419516E-2</v>
      </c>
      <c r="E117" s="25">
        <v>8.75</v>
      </c>
      <c r="F117" s="25">
        <v>15.545454550000001</v>
      </c>
    </row>
    <row r="118" spans="1:6">
      <c r="A118" s="25" t="s">
        <v>632</v>
      </c>
      <c r="B118" s="25">
        <v>1.5654524999999999E-2</v>
      </c>
      <c r="C118" s="25">
        <v>0</v>
      </c>
      <c r="D118" s="25">
        <v>7.6000000000000001E-6</v>
      </c>
      <c r="E118" s="25">
        <v>9.2916666669999994</v>
      </c>
      <c r="F118" s="25">
        <v>14.954545449999999</v>
      </c>
    </row>
    <row r="119" spans="1:6">
      <c r="A119" s="25" t="s">
        <v>633</v>
      </c>
      <c r="B119" s="25">
        <v>1.5654524999999999E-2</v>
      </c>
      <c r="C119" s="25">
        <v>0</v>
      </c>
      <c r="D119" s="25">
        <v>2.16722E-4</v>
      </c>
      <c r="E119" s="25">
        <v>9.2916666669999994</v>
      </c>
      <c r="F119" s="25">
        <v>14.954545449999999</v>
      </c>
    </row>
    <row r="120" spans="1:6">
      <c r="A120" s="25" t="s">
        <v>634</v>
      </c>
      <c r="B120" s="25">
        <v>1.5881332000000001E-2</v>
      </c>
      <c r="C120" s="25">
        <v>0</v>
      </c>
      <c r="D120" s="25">
        <v>2.8099999999999999E-5</v>
      </c>
      <c r="E120" s="25">
        <v>9.0833333330000006</v>
      </c>
      <c r="F120" s="25">
        <v>15.18181818</v>
      </c>
    </row>
    <row r="121" spans="1:6">
      <c r="A121" s="25" t="s">
        <v>635</v>
      </c>
      <c r="B121" s="25">
        <v>1.6030833000000001E-2</v>
      </c>
      <c r="C121" s="25">
        <v>0</v>
      </c>
      <c r="D121" s="25">
        <v>5.2800000000000003E-5</v>
      </c>
      <c r="E121" s="25">
        <v>8.8333333330000006</v>
      </c>
      <c r="F121" s="25">
        <v>15.454545449999999</v>
      </c>
    </row>
    <row r="122" spans="1:6">
      <c r="A122" s="25" t="s">
        <v>636</v>
      </c>
      <c r="B122" s="25">
        <v>1.7332179999999999E-2</v>
      </c>
      <c r="C122" s="25">
        <v>0</v>
      </c>
      <c r="D122" s="25">
        <v>1.3199300000000001E-4</v>
      </c>
      <c r="E122" s="25">
        <v>8.8333333330000006</v>
      </c>
      <c r="F122" s="25">
        <v>15.454545449999999</v>
      </c>
    </row>
    <row r="123" spans="1:6">
      <c r="A123" s="25" t="s">
        <v>637</v>
      </c>
      <c r="B123" s="25">
        <v>1.7530581999999999E-2</v>
      </c>
      <c r="C123" s="25">
        <v>4.0599999999999998E-5</v>
      </c>
      <c r="D123" s="25">
        <v>2.0594299999999999E-4</v>
      </c>
      <c r="E123" s="25">
        <v>8.75</v>
      </c>
      <c r="F123" s="25">
        <v>15.545454550000001</v>
      </c>
    </row>
    <row r="124" spans="1:6">
      <c r="A124" s="25" t="s">
        <v>638</v>
      </c>
      <c r="B124" s="25">
        <v>1.7530581999999999E-2</v>
      </c>
      <c r="C124" s="25">
        <v>1.48028E-4</v>
      </c>
      <c r="D124" s="25">
        <v>7.0850000000000004E-4</v>
      </c>
      <c r="E124" s="25">
        <v>8.75</v>
      </c>
      <c r="F124" s="25">
        <v>15.545454550000001</v>
      </c>
    </row>
    <row r="125" spans="1:6">
      <c r="A125" s="25" t="s">
        <v>639</v>
      </c>
      <c r="B125" s="25">
        <v>1.7530581999999999E-2</v>
      </c>
      <c r="C125" s="25">
        <v>1.11749E-4</v>
      </c>
      <c r="D125" s="25">
        <v>1.2360909999999999E-3</v>
      </c>
      <c r="E125" s="25">
        <v>8.75</v>
      </c>
      <c r="F125" s="25">
        <v>15.545454550000001</v>
      </c>
    </row>
    <row r="126" spans="1:6">
      <c r="A126" s="25" t="s">
        <v>640</v>
      </c>
      <c r="B126" s="25">
        <v>1.7530581999999999E-2</v>
      </c>
      <c r="C126" s="25">
        <v>3.35691E-4</v>
      </c>
      <c r="D126" s="25">
        <v>1.281959E-3</v>
      </c>
      <c r="E126" s="25">
        <v>8.75</v>
      </c>
      <c r="F126" s="25">
        <v>15.545454550000001</v>
      </c>
    </row>
    <row r="127" spans="1:6">
      <c r="A127" s="25" t="s">
        <v>641</v>
      </c>
      <c r="B127" s="25">
        <v>1.8403300000000001E-2</v>
      </c>
      <c r="C127" s="25">
        <v>5.94701E-4</v>
      </c>
      <c r="D127" s="25">
        <v>0</v>
      </c>
      <c r="E127" s="25">
        <v>15.16666667</v>
      </c>
      <c r="F127" s="25">
        <v>8.5454545450000001</v>
      </c>
    </row>
    <row r="128" spans="1:6">
      <c r="A128" s="25" t="s">
        <v>642</v>
      </c>
      <c r="B128" s="25">
        <v>1.867854E-2</v>
      </c>
      <c r="C128" s="25">
        <v>2.3799999999999999E-5</v>
      </c>
      <c r="D128" s="25">
        <v>0</v>
      </c>
      <c r="E128" s="25">
        <v>14.75</v>
      </c>
      <c r="F128" s="25">
        <v>9</v>
      </c>
    </row>
    <row r="129" spans="1:6">
      <c r="A129" s="25" t="s">
        <v>643</v>
      </c>
      <c r="B129" s="25">
        <v>1.8794774E-2</v>
      </c>
      <c r="C129" s="25">
        <v>1.7380099999999999E-3</v>
      </c>
      <c r="D129" s="25">
        <v>1.0084770999999999E-2</v>
      </c>
      <c r="E129" s="25">
        <v>8.8333333330000006</v>
      </c>
      <c r="F129" s="25">
        <v>15.454545449999999</v>
      </c>
    </row>
    <row r="130" spans="1:6">
      <c r="A130" s="25" t="s">
        <v>644</v>
      </c>
      <c r="B130" s="25">
        <v>1.8794774E-2</v>
      </c>
      <c r="C130" s="25">
        <v>4.4130660000000002E-3</v>
      </c>
      <c r="D130" s="25">
        <v>1.1999309999999999E-2</v>
      </c>
      <c r="E130" s="25">
        <v>8.8333333330000006</v>
      </c>
      <c r="F130" s="25">
        <v>15.454545449999999</v>
      </c>
    </row>
    <row r="131" spans="1:6">
      <c r="A131" s="25" t="s">
        <v>645</v>
      </c>
      <c r="B131" s="25">
        <v>1.9047616999999999E-2</v>
      </c>
      <c r="C131" s="25">
        <v>2.46526E-4</v>
      </c>
      <c r="D131" s="25">
        <v>0</v>
      </c>
      <c r="E131" s="25">
        <v>14.91666667</v>
      </c>
      <c r="F131" s="25">
        <v>8.8181818179999993</v>
      </c>
    </row>
    <row r="132" spans="1:6">
      <c r="A132" s="25" t="s">
        <v>646</v>
      </c>
      <c r="B132" s="25">
        <v>1.9047616999999999E-2</v>
      </c>
      <c r="C132" s="25">
        <v>0</v>
      </c>
      <c r="D132" s="25">
        <v>2.6800000000000001E-5</v>
      </c>
      <c r="E132" s="25">
        <v>9.0833333330000006</v>
      </c>
      <c r="F132" s="25">
        <v>15.18181818</v>
      </c>
    </row>
    <row r="133" spans="1:6">
      <c r="A133" s="25" t="s">
        <v>647</v>
      </c>
      <c r="B133" s="25">
        <v>1.9047616999999999E-2</v>
      </c>
      <c r="C133" s="25">
        <v>0</v>
      </c>
      <c r="D133" s="25">
        <v>9.0000000000000006E-5</v>
      </c>
      <c r="E133" s="25">
        <v>9.0833333330000006</v>
      </c>
      <c r="F133" s="25">
        <v>15.18181818</v>
      </c>
    </row>
    <row r="134" spans="1:6">
      <c r="A134" s="25" t="s">
        <v>648</v>
      </c>
      <c r="B134" s="25">
        <v>1.9194649000000001E-2</v>
      </c>
      <c r="C134" s="25">
        <v>0</v>
      </c>
      <c r="D134" s="25">
        <v>8.2899999999999996E-5</v>
      </c>
      <c r="E134" s="25">
        <v>9.1666666669999994</v>
      </c>
      <c r="F134" s="25">
        <v>15.09090909</v>
      </c>
    </row>
    <row r="135" spans="1:6">
      <c r="A135" s="25" t="s">
        <v>649</v>
      </c>
      <c r="B135" s="25">
        <v>1.9194649000000001E-2</v>
      </c>
      <c r="C135" s="25">
        <v>0</v>
      </c>
      <c r="D135" s="25">
        <v>2.1500000000000001E-5</v>
      </c>
      <c r="E135" s="25">
        <v>9.1666666669999994</v>
      </c>
      <c r="F135" s="25">
        <v>15.09090909</v>
      </c>
    </row>
    <row r="136" spans="1:6">
      <c r="A136" s="25" t="s">
        <v>650</v>
      </c>
      <c r="B136" s="25">
        <v>1.9214419999999999E-2</v>
      </c>
      <c r="C136" s="25">
        <v>0</v>
      </c>
      <c r="D136" s="25">
        <v>1.1399999999999999E-5</v>
      </c>
      <c r="E136" s="25">
        <v>9.375</v>
      </c>
      <c r="F136" s="25">
        <v>14.863636359999999</v>
      </c>
    </row>
    <row r="137" spans="1:6">
      <c r="A137" s="25" t="s">
        <v>651</v>
      </c>
      <c r="B137" s="25">
        <v>1.9902373000000001E-2</v>
      </c>
      <c r="C137" s="25">
        <v>5.91E-5</v>
      </c>
      <c r="D137" s="25">
        <v>7.9719100000000005E-4</v>
      </c>
      <c r="E137" s="25">
        <v>8.8333333330000006</v>
      </c>
      <c r="F137" s="25">
        <v>15.454545449999999</v>
      </c>
    </row>
    <row r="138" spans="1:6">
      <c r="A138" s="25" t="s">
        <v>652</v>
      </c>
      <c r="B138" s="25">
        <v>2.0020139999999999E-2</v>
      </c>
      <c r="C138" s="25">
        <v>0</v>
      </c>
      <c r="D138" s="25">
        <v>1.8433699999999999E-4</v>
      </c>
      <c r="E138" s="25">
        <v>8.875</v>
      </c>
      <c r="F138" s="25">
        <v>15.40909091</v>
      </c>
    </row>
    <row r="139" spans="1:6">
      <c r="A139" s="25" t="s">
        <v>653</v>
      </c>
      <c r="B139" s="25">
        <v>2.0020139999999999E-2</v>
      </c>
      <c r="C139" s="25">
        <v>4.9042400000000005E-4</v>
      </c>
      <c r="D139" s="25">
        <v>1.15E-5</v>
      </c>
      <c r="E139" s="25">
        <v>15.125</v>
      </c>
      <c r="F139" s="25">
        <v>8.5909090910000003</v>
      </c>
    </row>
    <row r="140" spans="1:6">
      <c r="A140" s="25" t="s">
        <v>654</v>
      </c>
      <c r="B140" s="25">
        <v>2.0370451000000001E-2</v>
      </c>
      <c r="C140" s="25">
        <v>1.78784E-4</v>
      </c>
      <c r="D140" s="25">
        <v>3.8535099999999998E-4</v>
      </c>
      <c r="E140" s="25">
        <v>8.8333333330000006</v>
      </c>
      <c r="F140" s="25">
        <v>15.454545449999999</v>
      </c>
    </row>
    <row r="141" spans="1:6">
      <c r="A141" s="25" t="s">
        <v>655</v>
      </c>
      <c r="B141" s="25">
        <v>2.0551244E-2</v>
      </c>
      <c r="C141" s="25">
        <v>0</v>
      </c>
      <c r="D141" s="25">
        <v>1.5180900000000001E-4</v>
      </c>
      <c r="E141" s="25">
        <v>8.9166666669999994</v>
      </c>
      <c r="F141" s="25">
        <v>15.363636359999999</v>
      </c>
    </row>
    <row r="142" spans="1:6">
      <c r="A142" s="25" t="s">
        <v>656</v>
      </c>
      <c r="B142" s="25">
        <v>2.0969353E-2</v>
      </c>
      <c r="C142" s="25">
        <v>2.4516099999999998E-4</v>
      </c>
      <c r="D142" s="25">
        <v>8.8299299999999999E-4</v>
      </c>
      <c r="E142" s="25">
        <v>8.8333333330000006</v>
      </c>
      <c r="F142" s="25">
        <v>15.454545449999999</v>
      </c>
    </row>
    <row r="143" spans="1:6">
      <c r="A143" s="25" t="s">
        <v>657</v>
      </c>
      <c r="B143" s="25">
        <v>2.1067211999999998E-2</v>
      </c>
      <c r="C143" s="25">
        <v>2.13699E-4</v>
      </c>
      <c r="D143" s="25">
        <v>0</v>
      </c>
      <c r="E143" s="25">
        <v>14.79166667</v>
      </c>
      <c r="F143" s="25">
        <v>8.9545454549999999</v>
      </c>
    </row>
    <row r="144" spans="1:6">
      <c r="A144" s="25" t="s">
        <v>658</v>
      </c>
      <c r="B144" s="25">
        <v>2.1067211999999998E-2</v>
      </c>
      <c r="C144" s="25">
        <v>3.4591400000000001E-4</v>
      </c>
      <c r="D144" s="25">
        <v>0</v>
      </c>
      <c r="E144" s="25">
        <v>14.79166667</v>
      </c>
      <c r="F144" s="25">
        <v>8.9545454549999999</v>
      </c>
    </row>
    <row r="145" spans="1:6">
      <c r="A145" s="25" t="s">
        <v>659</v>
      </c>
      <c r="B145" s="25">
        <v>2.1354457E-2</v>
      </c>
      <c r="C145" s="25">
        <v>0</v>
      </c>
      <c r="D145" s="25">
        <v>0</v>
      </c>
      <c r="E145" s="25">
        <v>14.29166667</v>
      </c>
      <c r="F145" s="25">
        <v>9.5</v>
      </c>
    </row>
    <row r="146" spans="1:6">
      <c r="A146" s="25" t="s">
        <v>660</v>
      </c>
      <c r="B146" s="25">
        <v>2.1354457E-2</v>
      </c>
      <c r="C146" s="25">
        <v>0</v>
      </c>
      <c r="D146" s="25">
        <v>0</v>
      </c>
      <c r="E146" s="25">
        <v>14.29166667</v>
      </c>
      <c r="F146" s="25">
        <v>9.5</v>
      </c>
    </row>
    <row r="147" spans="1:6">
      <c r="A147" s="25" t="s">
        <v>661</v>
      </c>
      <c r="B147" s="25">
        <v>2.1354457E-2</v>
      </c>
      <c r="C147" s="25">
        <v>0</v>
      </c>
      <c r="D147" s="25">
        <v>0</v>
      </c>
      <c r="E147" s="25">
        <v>14.29166667</v>
      </c>
      <c r="F147" s="25">
        <v>9.5</v>
      </c>
    </row>
    <row r="148" spans="1:6">
      <c r="A148" s="25" t="s">
        <v>662</v>
      </c>
      <c r="B148" s="25">
        <v>2.1354457E-2</v>
      </c>
      <c r="C148" s="25">
        <v>0</v>
      </c>
      <c r="D148" s="25">
        <v>0</v>
      </c>
      <c r="E148" s="25">
        <v>14.29166667</v>
      </c>
      <c r="F148" s="25">
        <v>9.5</v>
      </c>
    </row>
    <row r="149" spans="1:6">
      <c r="A149" s="25" t="s">
        <v>663</v>
      </c>
      <c r="B149" s="25">
        <v>2.1354457E-2</v>
      </c>
      <c r="C149" s="25">
        <v>0</v>
      </c>
      <c r="D149" s="25">
        <v>0</v>
      </c>
      <c r="E149" s="25">
        <v>14.29166667</v>
      </c>
      <c r="F149" s="25">
        <v>9.5</v>
      </c>
    </row>
    <row r="150" spans="1:6">
      <c r="A150" s="25" t="s">
        <v>664</v>
      </c>
      <c r="B150" s="25">
        <v>2.1354457E-2</v>
      </c>
      <c r="C150" s="25">
        <v>0</v>
      </c>
      <c r="D150" s="25">
        <v>0</v>
      </c>
      <c r="E150" s="25">
        <v>14.29166667</v>
      </c>
      <c r="F150" s="25">
        <v>9.5</v>
      </c>
    </row>
    <row r="151" spans="1:6">
      <c r="A151" s="25" t="s">
        <v>665</v>
      </c>
      <c r="B151" s="25">
        <v>2.1354457E-2</v>
      </c>
      <c r="C151" s="25">
        <v>0</v>
      </c>
      <c r="D151" s="25">
        <v>0</v>
      </c>
      <c r="E151" s="25">
        <v>14.29166667</v>
      </c>
      <c r="F151" s="25">
        <v>9.5</v>
      </c>
    </row>
    <row r="152" spans="1:6">
      <c r="A152" s="25" t="s">
        <v>666</v>
      </c>
      <c r="B152" s="25">
        <v>2.1354457E-2</v>
      </c>
      <c r="C152" s="25">
        <v>0</v>
      </c>
      <c r="D152" s="25">
        <v>0</v>
      </c>
      <c r="E152" s="25">
        <v>14.29166667</v>
      </c>
      <c r="F152" s="25">
        <v>9.5</v>
      </c>
    </row>
    <row r="153" spans="1:6">
      <c r="A153" s="25" t="s">
        <v>667</v>
      </c>
      <c r="B153" s="25">
        <v>2.1354457E-2</v>
      </c>
      <c r="C153" s="25">
        <v>0</v>
      </c>
      <c r="D153" s="25">
        <v>0</v>
      </c>
      <c r="E153" s="25">
        <v>14.29166667</v>
      </c>
      <c r="F153" s="25">
        <v>9.5</v>
      </c>
    </row>
    <row r="154" spans="1:6">
      <c r="A154" s="25" t="s">
        <v>668</v>
      </c>
      <c r="B154" s="25">
        <v>2.1354457E-2</v>
      </c>
      <c r="C154" s="25">
        <v>0</v>
      </c>
      <c r="D154" s="25">
        <v>0</v>
      </c>
      <c r="E154" s="25">
        <v>14.29166667</v>
      </c>
      <c r="F154" s="25">
        <v>9.5</v>
      </c>
    </row>
    <row r="155" spans="1:6">
      <c r="A155" s="25" t="s">
        <v>669</v>
      </c>
      <c r="B155" s="25">
        <v>2.1354457E-2</v>
      </c>
      <c r="C155" s="25">
        <v>0</v>
      </c>
      <c r="D155" s="25">
        <v>0</v>
      </c>
      <c r="E155" s="25">
        <v>14.29166667</v>
      </c>
      <c r="F155" s="25">
        <v>9.5</v>
      </c>
    </row>
    <row r="156" spans="1:6">
      <c r="A156" s="25" t="s">
        <v>670</v>
      </c>
      <c r="B156" s="25">
        <v>2.1354457E-2</v>
      </c>
      <c r="C156" s="25">
        <v>0</v>
      </c>
      <c r="D156" s="25">
        <v>0</v>
      </c>
      <c r="E156" s="25">
        <v>14.29166667</v>
      </c>
      <c r="F156" s="25">
        <v>9.5</v>
      </c>
    </row>
    <row r="157" spans="1:6">
      <c r="A157" s="25" t="s">
        <v>671</v>
      </c>
      <c r="B157" s="25">
        <v>2.1354457E-2</v>
      </c>
      <c r="C157" s="25">
        <v>0</v>
      </c>
      <c r="D157" s="25">
        <v>0</v>
      </c>
      <c r="E157" s="25">
        <v>14.29166667</v>
      </c>
      <c r="F157" s="25">
        <v>9.5</v>
      </c>
    </row>
    <row r="158" spans="1:6">
      <c r="A158" s="25" t="s">
        <v>672</v>
      </c>
      <c r="B158" s="25">
        <v>2.1354457E-2</v>
      </c>
      <c r="C158" s="25">
        <v>0</v>
      </c>
      <c r="D158" s="25">
        <v>0</v>
      </c>
      <c r="E158" s="25">
        <v>14.29166667</v>
      </c>
      <c r="F158" s="25">
        <v>9.5</v>
      </c>
    </row>
    <row r="159" spans="1:6">
      <c r="A159" s="25" t="s">
        <v>673</v>
      </c>
      <c r="B159" s="25">
        <v>2.1354457E-2</v>
      </c>
      <c r="C159" s="25">
        <v>0</v>
      </c>
      <c r="D159" s="25">
        <v>0</v>
      </c>
      <c r="E159" s="25">
        <v>14.29166667</v>
      </c>
      <c r="F159" s="25">
        <v>9.5</v>
      </c>
    </row>
    <row r="160" spans="1:6">
      <c r="A160" s="25" t="s">
        <v>674</v>
      </c>
      <c r="B160" s="25">
        <v>2.1759603999999998E-2</v>
      </c>
      <c r="C160" s="25">
        <v>2.2500000000000001E-5</v>
      </c>
      <c r="D160" s="25">
        <v>2.4516400000000003E-4</v>
      </c>
      <c r="E160" s="25">
        <v>8.9166666669999994</v>
      </c>
      <c r="F160" s="25">
        <v>15.363636359999999</v>
      </c>
    </row>
    <row r="161" spans="1:6">
      <c r="A161" s="25" t="s">
        <v>675</v>
      </c>
      <c r="B161" s="25">
        <v>2.1759603999999998E-2</v>
      </c>
      <c r="C161" s="25">
        <v>6.9500000000000004E-6</v>
      </c>
      <c r="D161" s="25">
        <v>1.4228E-4</v>
      </c>
      <c r="E161" s="25">
        <v>8.9166666669999994</v>
      </c>
      <c r="F161" s="25">
        <v>15.363636359999999</v>
      </c>
    </row>
    <row r="162" spans="1:6">
      <c r="A162" s="25" t="s">
        <v>676</v>
      </c>
      <c r="B162" s="25">
        <v>2.2500181000000001E-2</v>
      </c>
      <c r="C162" s="25">
        <v>7.9755199999999998E-4</v>
      </c>
      <c r="D162" s="25">
        <v>2.1016279999999999E-3</v>
      </c>
      <c r="E162" s="25">
        <v>8.9166666669999994</v>
      </c>
      <c r="F162" s="25">
        <v>15.363636359999999</v>
      </c>
    </row>
    <row r="163" spans="1:6">
      <c r="A163" s="25" t="s">
        <v>677</v>
      </c>
      <c r="B163" s="25">
        <v>2.2500181000000001E-2</v>
      </c>
      <c r="C163" s="25">
        <v>1.6085139999999999E-3</v>
      </c>
      <c r="D163" s="25">
        <v>1.2157991999999999E-2</v>
      </c>
      <c r="E163" s="25">
        <v>8.9166666669999994</v>
      </c>
      <c r="F163" s="25">
        <v>15.363636359999999</v>
      </c>
    </row>
    <row r="164" spans="1:6">
      <c r="A164" s="25" t="s">
        <v>678</v>
      </c>
      <c r="B164" s="25">
        <v>2.2500181000000001E-2</v>
      </c>
      <c r="C164" s="25">
        <v>4.4642500000000002E-4</v>
      </c>
      <c r="D164" s="25">
        <v>1.0902920000000001E-3</v>
      </c>
      <c r="E164" s="25">
        <v>8.9166666669999994</v>
      </c>
      <c r="F164" s="25">
        <v>15.363636359999999</v>
      </c>
    </row>
    <row r="165" spans="1:6">
      <c r="A165" s="25" t="s">
        <v>679</v>
      </c>
      <c r="B165" s="25">
        <v>2.2807829000000002E-2</v>
      </c>
      <c r="C165" s="25">
        <v>0</v>
      </c>
      <c r="D165" s="25">
        <v>1.00914E-4</v>
      </c>
      <c r="E165" s="25">
        <v>9.1666666669999994</v>
      </c>
      <c r="F165" s="25">
        <v>15.09090909</v>
      </c>
    </row>
    <row r="166" spans="1:6">
      <c r="A166" s="25" t="s">
        <v>680</v>
      </c>
      <c r="B166" s="25">
        <v>2.3096986E-2</v>
      </c>
      <c r="C166" s="25">
        <v>0</v>
      </c>
      <c r="D166" s="25">
        <v>3.6600000000000002E-5</v>
      </c>
      <c r="E166" s="25">
        <v>9.25</v>
      </c>
      <c r="F166" s="25">
        <v>15</v>
      </c>
    </row>
    <row r="167" spans="1:6">
      <c r="A167" s="25" t="s">
        <v>681</v>
      </c>
      <c r="B167" s="25">
        <v>2.3462564000000002E-2</v>
      </c>
      <c r="C167" s="25">
        <v>0</v>
      </c>
      <c r="D167" s="25">
        <v>1.1199999999999999E-5</v>
      </c>
      <c r="E167" s="25">
        <v>9.4583333330000006</v>
      </c>
      <c r="F167" s="25">
        <v>14.772727270000001</v>
      </c>
    </row>
    <row r="168" spans="1:6">
      <c r="A168" s="25" t="s">
        <v>682</v>
      </c>
      <c r="B168" s="25">
        <v>2.3970511E-2</v>
      </c>
      <c r="C168" s="25">
        <v>1.2099999999999999E-5</v>
      </c>
      <c r="D168" s="25">
        <v>3.7184000000000002E-4</v>
      </c>
      <c r="E168" s="25">
        <v>8.9166666669999994</v>
      </c>
      <c r="F168" s="25">
        <v>15.363636359999999</v>
      </c>
    </row>
    <row r="169" spans="1:6">
      <c r="A169" s="25" t="s">
        <v>683</v>
      </c>
      <c r="B169" s="25">
        <v>2.3970511E-2</v>
      </c>
      <c r="C169" s="25">
        <v>1.967065E-3</v>
      </c>
      <c r="D169" s="25">
        <v>1.8355499999999999E-4</v>
      </c>
      <c r="E169" s="25">
        <v>15.08333333</v>
      </c>
      <c r="F169" s="25">
        <v>8.6363636360000005</v>
      </c>
    </row>
    <row r="170" spans="1:6">
      <c r="A170" s="25" t="s">
        <v>520</v>
      </c>
      <c r="B170" s="25">
        <v>2.4899999999999999E-2</v>
      </c>
      <c r="C170" s="25">
        <v>0.1734</v>
      </c>
      <c r="D170" s="25">
        <v>0.4521</v>
      </c>
      <c r="E170" s="25">
        <v>8</v>
      </c>
      <c r="F170" s="25">
        <v>12</v>
      </c>
    </row>
    <row r="171" spans="1:6">
      <c r="A171" s="25" t="s">
        <v>684</v>
      </c>
      <c r="B171" s="25">
        <v>2.5876928E-2</v>
      </c>
      <c r="C171" s="25">
        <v>2.4000000000000001E-5</v>
      </c>
      <c r="D171" s="25">
        <v>0</v>
      </c>
      <c r="E171" s="25">
        <v>14.5</v>
      </c>
      <c r="F171" s="25">
        <v>9.2727272729999992</v>
      </c>
    </row>
    <row r="172" spans="1:6">
      <c r="A172" s="25" t="s">
        <v>685</v>
      </c>
      <c r="B172" s="25">
        <v>2.5876928E-2</v>
      </c>
      <c r="C172" s="25">
        <v>1.3900000000000001E-5</v>
      </c>
      <c r="D172" s="25">
        <v>0</v>
      </c>
      <c r="E172" s="25">
        <v>14.5</v>
      </c>
      <c r="F172" s="25">
        <v>9.2727272729999992</v>
      </c>
    </row>
    <row r="173" spans="1:6">
      <c r="A173" s="25" t="s">
        <v>686</v>
      </c>
      <c r="B173" s="25">
        <v>2.6709209000000001E-2</v>
      </c>
      <c r="C173" s="25">
        <v>8.5099999999999998E-6</v>
      </c>
      <c r="D173" s="25">
        <v>9.1600000000000004E-5</v>
      </c>
      <c r="E173" s="25">
        <v>9</v>
      </c>
      <c r="F173" s="25">
        <v>15.272727270000001</v>
      </c>
    </row>
    <row r="174" spans="1:6">
      <c r="A174" s="25" t="s">
        <v>687</v>
      </c>
      <c r="B174" s="25">
        <v>2.6800228999999998E-2</v>
      </c>
      <c r="C174" s="25">
        <v>4.6747452000000002E-2</v>
      </c>
      <c r="D174" s="25">
        <v>2.294858E-2</v>
      </c>
      <c r="E174" s="25">
        <v>15</v>
      </c>
      <c r="F174" s="25">
        <v>8.7272727270000008</v>
      </c>
    </row>
    <row r="175" spans="1:6">
      <c r="A175" s="25" t="s">
        <v>688</v>
      </c>
      <c r="B175" s="25">
        <v>2.7303318E-2</v>
      </c>
      <c r="C175" s="25">
        <v>0</v>
      </c>
      <c r="D175" s="25">
        <v>1.41466E-4</v>
      </c>
      <c r="E175" s="25">
        <v>9.4166666669999994</v>
      </c>
      <c r="F175" s="25">
        <v>14.81818182</v>
      </c>
    </row>
    <row r="176" spans="1:6">
      <c r="A176" s="25" t="s">
        <v>689</v>
      </c>
      <c r="B176" s="25">
        <v>2.7303318E-2</v>
      </c>
      <c r="C176" s="25">
        <v>0</v>
      </c>
      <c r="D176" s="25">
        <v>8.3399999999999994E-5</v>
      </c>
      <c r="E176" s="25">
        <v>9.4166666669999994</v>
      </c>
      <c r="F176" s="25">
        <v>14.81818182</v>
      </c>
    </row>
    <row r="177" spans="1:6">
      <c r="A177" s="25" t="s">
        <v>690</v>
      </c>
      <c r="B177" s="25">
        <v>2.7303318E-2</v>
      </c>
      <c r="C177" s="25">
        <v>0</v>
      </c>
      <c r="D177" s="25">
        <v>2.3632899999999999E-4</v>
      </c>
      <c r="E177" s="25">
        <v>9.4166666669999994</v>
      </c>
      <c r="F177" s="25">
        <v>14.81818182</v>
      </c>
    </row>
    <row r="178" spans="1:6">
      <c r="A178" s="25" t="s">
        <v>691</v>
      </c>
      <c r="B178" s="25">
        <v>2.7523394E-2</v>
      </c>
      <c r="C178" s="25">
        <v>8.7199999999999995E-6</v>
      </c>
      <c r="D178" s="25">
        <v>1.0696600000000001E-4</v>
      </c>
      <c r="E178" s="25">
        <v>9</v>
      </c>
      <c r="F178" s="25">
        <v>15.272727270000001</v>
      </c>
    </row>
    <row r="179" spans="1:6">
      <c r="A179" s="25" t="s">
        <v>692</v>
      </c>
      <c r="B179" s="25">
        <v>2.767066E-2</v>
      </c>
      <c r="C179" s="25">
        <v>0</v>
      </c>
      <c r="D179" s="25">
        <v>3.5800000000000003E-5</v>
      </c>
      <c r="E179" s="25">
        <v>9.3333333330000006</v>
      </c>
      <c r="F179" s="25">
        <v>14.90909091</v>
      </c>
    </row>
    <row r="180" spans="1:6">
      <c r="A180" s="25" t="s">
        <v>693</v>
      </c>
      <c r="B180" s="25">
        <v>2.7789722999999999E-2</v>
      </c>
      <c r="C180" s="25">
        <v>0</v>
      </c>
      <c r="D180" s="25">
        <v>3.2736400000000002E-4</v>
      </c>
      <c r="E180" s="25">
        <v>9.0416666669999994</v>
      </c>
      <c r="F180" s="25">
        <v>15.227272729999999</v>
      </c>
    </row>
    <row r="181" spans="1:6">
      <c r="A181" s="25" t="s">
        <v>694</v>
      </c>
      <c r="B181" s="25">
        <v>2.8503106E-2</v>
      </c>
      <c r="C181" s="25">
        <v>1.03668E-4</v>
      </c>
      <c r="D181" s="25">
        <v>3.2334300000000002E-4</v>
      </c>
      <c r="E181" s="25">
        <v>9</v>
      </c>
      <c r="F181" s="25">
        <v>15.272727270000001</v>
      </c>
    </row>
    <row r="182" spans="1:6">
      <c r="A182" s="25" t="s">
        <v>695</v>
      </c>
      <c r="B182" s="25">
        <v>2.8503199E-2</v>
      </c>
      <c r="C182" s="25">
        <v>0</v>
      </c>
      <c r="D182" s="25">
        <v>1.7099999999999999E-5</v>
      </c>
      <c r="E182" s="25">
        <v>9.5416666669999994</v>
      </c>
      <c r="F182" s="25">
        <v>14.68181818</v>
      </c>
    </row>
    <row r="183" spans="1:6">
      <c r="A183" s="25" t="s">
        <v>696</v>
      </c>
      <c r="B183" s="25">
        <v>2.8503199E-2</v>
      </c>
      <c r="C183" s="25">
        <v>0</v>
      </c>
      <c r="D183" s="25">
        <v>1.6900000000000001E-5</v>
      </c>
      <c r="E183" s="25">
        <v>9.5416666669999994</v>
      </c>
      <c r="F183" s="25">
        <v>14.68181818</v>
      </c>
    </row>
    <row r="184" spans="1:6">
      <c r="A184" s="25" t="s">
        <v>697</v>
      </c>
      <c r="B184" s="25">
        <v>2.8503199E-2</v>
      </c>
      <c r="C184" s="25">
        <v>0</v>
      </c>
      <c r="D184" s="25">
        <v>5.7699999999999998E-6</v>
      </c>
      <c r="E184" s="25">
        <v>9.5416666669999994</v>
      </c>
      <c r="F184" s="25">
        <v>14.68181818</v>
      </c>
    </row>
    <row r="185" spans="1:6">
      <c r="A185" s="25" t="s">
        <v>698</v>
      </c>
      <c r="B185" s="25">
        <v>2.8503199E-2</v>
      </c>
      <c r="C185" s="25">
        <v>0</v>
      </c>
      <c r="D185" s="25">
        <v>5.02E-5</v>
      </c>
      <c r="E185" s="25">
        <v>9.5416666669999994</v>
      </c>
      <c r="F185" s="25">
        <v>14.68181818</v>
      </c>
    </row>
    <row r="186" spans="1:6">
      <c r="A186" s="25" t="s">
        <v>699</v>
      </c>
      <c r="B186" s="25">
        <v>2.8633762E-2</v>
      </c>
      <c r="C186" s="25">
        <v>0</v>
      </c>
      <c r="D186" s="25">
        <v>0</v>
      </c>
      <c r="E186" s="25">
        <v>10</v>
      </c>
      <c r="F186" s="25">
        <v>14.18181818</v>
      </c>
    </row>
    <row r="187" spans="1:6">
      <c r="A187" s="25" t="s">
        <v>700</v>
      </c>
      <c r="B187" s="25">
        <v>2.8633762E-2</v>
      </c>
      <c r="C187" s="25">
        <v>0</v>
      </c>
      <c r="D187" s="25">
        <v>0</v>
      </c>
      <c r="E187" s="25">
        <v>10</v>
      </c>
      <c r="F187" s="25">
        <v>14.18181818</v>
      </c>
    </row>
    <row r="188" spans="1:6">
      <c r="A188" s="25" t="s">
        <v>701</v>
      </c>
      <c r="B188" s="25">
        <v>2.8633762E-2</v>
      </c>
      <c r="C188" s="25">
        <v>0</v>
      </c>
      <c r="D188" s="25">
        <v>0</v>
      </c>
      <c r="E188" s="25">
        <v>10</v>
      </c>
      <c r="F188" s="25">
        <v>14.18181818</v>
      </c>
    </row>
    <row r="189" spans="1:6">
      <c r="A189" s="25" t="s">
        <v>702</v>
      </c>
      <c r="B189" s="25">
        <v>2.8633762E-2</v>
      </c>
      <c r="C189" s="25">
        <v>0</v>
      </c>
      <c r="D189" s="25">
        <v>0</v>
      </c>
      <c r="E189" s="25">
        <v>10</v>
      </c>
      <c r="F189" s="25">
        <v>14.18181818</v>
      </c>
    </row>
    <row r="190" spans="1:6">
      <c r="A190" s="25" t="s">
        <v>703</v>
      </c>
      <c r="B190" s="25">
        <v>2.8633762E-2</v>
      </c>
      <c r="C190" s="25">
        <v>0</v>
      </c>
      <c r="D190" s="25">
        <v>0</v>
      </c>
      <c r="E190" s="25">
        <v>10</v>
      </c>
      <c r="F190" s="25">
        <v>14.18181818</v>
      </c>
    </row>
    <row r="191" spans="1:6">
      <c r="A191" s="25" t="s">
        <v>704</v>
      </c>
      <c r="B191" s="25">
        <v>2.8633762E-2</v>
      </c>
      <c r="C191" s="25">
        <v>0</v>
      </c>
      <c r="D191" s="25">
        <v>0</v>
      </c>
      <c r="E191" s="25">
        <v>10</v>
      </c>
      <c r="F191" s="25">
        <v>14.18181818</v>
      </c>
    </row>
    <row r="192" spans="1:6">
      <c r="A192" s="25" t="s">
        <v>705</v>
      </c>
      <c r="B192" s="25">
        <v>2.8633762E-2</v>
      </c>
      <c r="C192" s="25">
        <v>0</v>
      </c>
      <c r="D192" s="25">
        <v>0</v>
      </c>
      <c r="E192" s="25">
        <v>10</v>
      </c>
      <c r="F192" s="25">
        <v>14.18181818</v>
      </c>
    </row>
    <row r="193" spans="1:6">
      <c r="A193" s="25" t="s">
        <v>706</v>
      </c>
      <c r="B193" s="25">
        <v>2.8633762E-2</v>
      </c>
      <c r="C193" s="25">
        <v>0</v>
      </c>
      <c r="D193" s="25">
        <v>0</v>
      </c>
      <c r="E193" s="25">
        <v>10</v>
      </c>
      <c r="F193" s="25">
        <v>14.18181818</v>
      </c>
    </row>
    <row r="194" spans="1:6">
      <c r="A194" s="25" t="s">
        <v>707</v>
      </c>
      <c r="B194" s="25">
        <v>2.8633762E-2</v>
      </c>
      <c r="C194" s="25">
        <v>0</v>
      </c>
      <c r="D194" s="25">
        <v>0</v>
      </c>
      <c r="E194" s="25">
        <v>10</v>
      </c>
      <c r="F194" s="25">
        <v>14.18181818</v>
      </c>
    </row>
    <row r="195" spans="1:6">
      <c r="A195" s="25" t="s">
        <v>708</v>
      </c>
      <c r="B195" s="25">
        <v>2.8633762E-2</v>
      </c>
      <c r="C195" s="25">
        <v>0</v>
      </c>
      <c r="D195" s="25">
        <v>0</v>
      </c>
      <c r="E195" s="25">
        <v>10</v>
      </c>
      <c r="F195" s="25">
        <v>14.18181818</v>
      </c>
    </row>
    <row r="196" spans="1:6">
      <c r="A196" s="25" t="s">
        <v>709</v>
      </c>
      <c r="B196" s="25">
        <v>2.8633762E-2</v>
      </c>
      <c r="C196" s="25">
        <v>0</v>
      </c>
      <c r="D196" s="25">
        <v>0</v>
      </c>
      <c r="E196" s="25">
        <v>10</v>
      </c>
      <c r="F196" s="25">
        <v>14.18181818</v>
      </c>
    </row>
    <row r="197" spans="1:6">
      <c r="A197" s="25" t="s">
        <v>710</v>
      </c>
      <c r="B197" s="25">
        <v>2.8633762E-2</v>
      </c>
      <c r="C197" s="25">
        <v>0</v>
      </c>
      <c r="D197" s="25">
        <v>0</v>
      </c>
      <c r="E197" s="25">
        <v>10</v>
      </c>
      <c r="F197" s="25">
        <v>14.18181818</v>
      </c>
    </row>
    <row r="198" spans="1:6">
      <c r="A198" s="25" t="s">
        <v>711</v>
      </c>
      <c r="B198" s="25">
        <v>2.8633762E-2</v>
      </c>
      <c r="C198" s="25">
        <v>0</v>
      </c>
      <c r="D198" s="25">
        <v>0</v>
      </c>
      <c r="E198" s="25">
        <v>10</v>
      </c>
      <c r="F198" s="25">
        <v>14.18181818</v>
      </c>
    </row>
    <row r="199" spans="1:6">
      <c r="A199" s="25" t="s">
        <v>712</v>
      </c>
      <c r="B199" s="25">
        <v>2.8633762E-2</v>
      </c>
      <c r="C199" s="25">
        <v>0</v>
      </c>
      <c r="D199" s="25">
        <v>0</v>
      </c>
      <c r="E199" s="25">
        <v>10</v>
      </c>
      <c r="F199" s="25">
        <v>14.18181818</v>
      </c>
    </row>
    <row r="200" spans="1:6">
      <c r="A200" s="25" t="s">
        <v>713</v>
      </c>
      <c r="B200" s="25">
        <v>2.8633762E-2</v>
      </c>
      <c r="C200" s="25">
        <v>0</v>
      </c>
      <c r="D200" s="25">
        <v>0</v>
      </c>
      <c r="E200" s="25">
        <v>10</v>
      </c>
      <c r="F200" s="25">
        <v>14.18181818</v>
      </c>
    </row>
    <row r="201" spans="1:6">
      <c r="A201" s="25" t="s">
        <v>714</v>
      </c>
      <c r="B201" s="25">
        <v>2.8633762E-2</v>
      </c>
      <c r="C201" s="25">
        <v>0</v>
      </c>
      <c r="D201" s="25">
        <v>0</v>
      </c>
      <c r="E201" s="25">
        <v>10</v>
      </c>
      <c r="F201" s="25">
        <v>14.18181818</v>
      </c>
    </row>
    <row r="202" spans="1:6">
      <c r="A202" s="25" t="s">
        <v>715</v>
      </c>
      <c r="B202" s="25">
        <v>2.8633762E-2</v>
      </c>
      <c r="C202" s="25">
        <v>0</v>
      </c>
      <c r="D202" s="25">
        <v>0</v>
      </c>
      <c r="E202" s="25">
        <v>10</v>
      </c>
      <c r="F202" s="25">
        <v>14.18181818</v>
      </c>
    </row>
    <row r="203" spans="1:6">
      <c r="A203" s="25" t="s">
        <v>716</v>
      </c>
      <c r="B203" s="25">
        <v>2.8633762E-2</v>
      </c>
      <c r="C203" s="25">
        <v>0</v>
      </c>
      <c r="D203" s="25">
        <v>0</v>
      </c>
      <c r="E203" s="25">
        <v>10</v>
      </c>
      <c r="F203" s="25">
        <v>14.18181818</v>
      </c>
    </row>
    <row r="204" spans="1:6">
      <c r="A204" s="25" t="s">
        <v>717</v>
      </c>
      <c r="B204" s="25">
        <v>2.8633762E-2</v>
      </c>
      <c r="C204" s="25">
        <v>0</v>
      </c>
      <c r="D204" s="25">
        <v>0</v>
      </c>
      <c r="E204" s="25">
        <v>10</v>
      </c>
      <c r="F204" s="25">
        <v>14.18181818</v>
      </c>
    </row>
    <row r="205" spans="1:6">
      <c r="A205" s="25" t="s">
        <v>718</v>
      </c>
      <c r="B205" s="25">
        <v>2.8739885999999999E-2</v>
      </c>
      <c r="C205" s="25">
        <v>4.6499999999999999E-5</v>
      </c>
      <c r="D205" s="25">
        <v>2.4289E-4</v>
      </c>
      <c r="E205" s="25">
        <v>9</v>
      </c>
      <c r="F205" s="25">
        <v>15.272727270000001</v>
      </c>
    </row>
    <row r="206" spans="1:6">
      <c r="A206" s="25" t="s">
        <v>719</v>
      </c>
      <c r="B206" s="25">
        <v>2.8858511999999999E-2</v>
      </c>
      <c r="C206" s="25">
        <v>3.7232999999999998E-4</v>
      </c>
      <c r="D206" s="25">
        <v>1.049655E-3</v>
      </c>
      <c r="E206" s="25">
        <v>9</v>
      </c>
      <c r="F206" s="25">
        <v>15.272727270000001</v>
      </c>
    </row>
    <row r="207" spans="1:6">
      <c r="A207" s="25" t="s">
        <v>720</v>
      </c>
      <c r="B207" s="25">
        <v>2.8970675000000001E-2</v>
      </c>
      <c r="C207" s="25">
        <v>0</v>
      </c>
      <c r="D207" s="25">
        <v>4.1300000000000001E-5</v>
      </c>
      <c r="E207" s="25">
        <v>9.1666666669999994</v>
      </c>
      <c r="F207" s="25">
        <v>15.09090909</v>
      </c>
    </row>
    <row r="208" spans="1:6">
      <c r="A208" s="25" t="s">
        <v>721</v>
      </c>
      <c r="B208" s="25">
        <v>2.8970675000000001E-2</v>
      </c>
      <c r="C208" s="25">
        <v>0</v>
      </c>
      <c r="D208" s="25">
        <v>6.8463900000000002E-4</v>
      </c>
      <c r="E208" s="25">
        <v>9.1666666669999994</v>
      </c>
      <c r="F208" s="25">
        <v>15.09090909</v>
      </c>
    </row>
    <row r="209" spans="1:6">
      <c r="A209" s="25" t="s">
        <v>722</v>
      </c>
      <c r="B209" s="25">
        <v>3.0236908E-2</v>
      </c>
      <c r="C209" s="25">
        <v>6.58E-5</v>
      </c>
      <c r="D209" s="25">
        <v>0</v>
      </c>
      <c r="E209" s="25">
        <v>14.625</v>
      </c>
      <c r="F209" s="25">
        <v>9.1363636360000005</v>
      </c>
    </row>
    <row r="210" spans="1:6">
      <c r="A210" s="25" t="s">
        <v>723</v>
      </c>
      <c r="B210" s="25">
        <v>3.0236908E-2</v>
      </c>
      <c r="C210" s="25">
        <v>6.7399999999999998E-5</v>
      </c>
      <c r="D210" s="25">
        <v>0</v>
      </c>
      <c r="E210" s="25">
        <v>14.625</v>
      </c>
      <c r="F210" s="25">
        <v>9.1363636360000005</v>
      </c>
    </row>
    <row r="211" spans="1:6">
      <c r="A211" s="25" t="s">
        <v>724</v>
      </c>
      <c r="B211" s="25">
        <v>3.1355907000000002E-2</v>
      </c>
      <c r="C211" s="25">
        <v>4.3699999999999997E-6</v>
      </c>
      <c r="D211" s="25">
        <v>0</v>
      </c>
      <c r="E211" s="25">
        <v>14.41666667</v>
      </c>
      <c r="F211" s="25">
        <v>9.3636363639999995</v>
      </c>
    </row>
    <row r="212" spans="1:6">
      <c r="A212" s="25" t="s">
        <v>725</v>
      </c>
      <c r="B212" s="25">
        <v>3.1743730999999997E-2</v>
      </c>
      <c r="C212" s="25">
        <v>2.0064190000000002E-3</v>
      </c>
      <c r="D212" s="25">
        <v>5.452793E-3</v>
      </c>
      <c r="E212" s="25">
        <v>9.0833333330000006</v>
      </c>
      <c r="F212" s="25">
        <v>15.18181818</v>
      </c>
    </row>
    <row r="213" spans="1:6">
      <c r="A213" s="25" t="s">
        <v>726</v>
      </c>
      <c r="B213" s="25">
        <v>3.1743730999999997E-2</v>
      </c>
      <c r="C213" s="25">
        <v>3.7384459000000002E-2</v>
      </c>
      <c r="D213" s="25">
        <v>1.7458682E-2</v>
      </c>
      <c r="E213" s="25">
        <v>14.91666667</v>
      </c>
      <c r="F213" s="25">
        <v>8.8181818179999993</v>
      </c>
    </row>
    <row r="214" spans="1:6">
      <c r="A214" s="25" t="s">
        <v>727</v>
      </c>
      <c r="B214" s="25">
        <v>3.1743730999999997E-2</v>
      </c>
      <c r="C214" s="25">
        <v>7.6595819999999998E-3</v>
      </c>
      <c r="D214" s="25">
        <v>1.3907455000000001E-2</v>
      </c>
      <c r="E214" s="25">
        <v>9.0833333330000006</v>
      </c>
      <c r="F214" s="25">
        <v>15.18181818</v>
      </c>
    </row>
    <row r="215" spans="1:6">
      <c r="A215" s="25" t="s">
        <v>728</v>
      </c>
      <c r="B215" s="25">
        <v>3.2199225999999997E-2</v>
      </c>
      <c r="C215" s="25">
        <v>3.15E-5</v>
      </c>
      <c r="D215" s="25">
        <v>1.32268E-4</v>
      </c>
      <c r="E215" s="25">
        <v>9.0833333330000006</v>
      </c>
      <c r="F215" s="25">
        <v>15.18181818</v>
      </c>
    </row>
    <row r="216" spans="1:6">
      <c r="A216" s="25" t="s">
        <v>729</v>
      </c>
      <c r="B216" s="25">
        <v>3.2567256000000003E-2</v>
      </c>
      <c r="C216" s="25">
        <v>0</v>
      </c>
      <c r="D216" s="25">
        <v>1.8634599999999999E-4</v>
      </c>
      <c r="E216" s="25">
        <v>9.125</v>
      </c>
      <c r="F216" s="25">
        <v>15.136363640000001</v>
      </c>
    </row>
    <row r="217" spans="1:6">
      <c r="A217" s="25" t="s">
        <v>730</v>
      </c>
      <c r="B217" s="25">
        <v>3.2778324999999997E-2</v>
      </c>
      <c r="C217" s="25">
        <v>0</v>
      </c>
      <c r="D217" s="25">
        <v>5.7399999999999999E-5</v>
      </c>
      <c r="E217" s="25">
        <v>9.5</v>
      </c>
      <c r="F217" s="25">
        <v>14.727272729999999</v>
      </c>
    </row>
    <row r="218" spans="1:6">
      <c r="A218" s="25" t="s">
        <v>731</v>
      </c>
      <c r="B218" s="25">
        <v>3.3287939000000002E-2</v>
      </c>
      <c r="C218" s="25">
        <v>1.5628300000000001E-4</v>
      </c>
      <c r="D218" s="25">
        <v>1.518955E-3</v>
      </c>
      <c r="E218" s="25">
        <v>9.0833333330000006</v>
      </c>
      <c r="F218" s="25">
        <v>15.18181818</v>
      </c>
    </row>
    <row r="219" spans="1:6">
      <c r="A219" s="25" t="s">
        <v>732</v>
      </c>
      <c r="B219" s="25">
        <v>3.3558266000000003E-2</v>
      </c>
      <c r="C219" s="25">
        <v>0</v>
      </c>
      <c r="D219" s="25">
        <v>7.0400000000000004E-5</v>
      </c>
      <c r="E219" s="25">
        <v>9.2916666669999994</v>
      </c>
      <c r="F219" s="25">
        <v>14.954545449999999</v>
      </c>
    </row>
    <row r="220" spans="1:6">
      <c r="A220" s="25" t="s">
        <v>733</v>
      </c>
      <c r="B220" s="25">
        <v>3.3682442E-2</v>
      </c>
      <c r="C220" s="25">
        <v>1.8233400000000001E-4</v>
      </c>
      <c r="D220" s="25">
        <v>4.0706299999999999E-4</v>
      </c>
      <c r="E220" s="25">
        <v>9.0833333330000006</v>
      </c>
      <c r="F220" s="25">
        <v>15.18181818</v>
      </c>
    </row>
    <row r="221" spans="1:6">
      <c r="A221" s="25" t="s">
        <v>734</v>
      </c>
      <c r="B221" s="25">
        <v>3.4450158000000002E-2</v>
      </c>
      <c r="C221" s="25">
        <v>0</v>
      </c>
      <c r="D221" s="25">
        <v>1.18776E-4</v>
      </c>
      <c r="E221" s="25">
        <v>9.625</v>
      </c>
      <c r="F221" s="25">
        <v>14.59090909</v>
      </c>
    </row>
    <row r="222" spans="1:6">
      <c r="A222" s="25" t="s">
        <v>735</v>
      </c>
      <c r="B222" s="25">
        <v>3.4450158000000002E-2</v>
      </c>
      <c r="C222" s="25">
        <v>0</v>
      </c>
      <c r="D222" s="25">
        <v>3.9199999999999997E-5</v>
      </c>
      <c r="E222" s="25">
        <v>9.625</v>
      </c>
      <c r="F222" s="25">
        <v>14.59090909</v>
      </c>
    </row>
    <row r="223" spans="1:6">
      <c r="A223" s="25" t="s">
        <v>736</v>
      </c>
      <c r="B223" s="25">
        <v>3.4760839000000002E-2</v>
      </c>
      <c r="C223" s="25">
        <v>0</v>
      </c>
      <c r="D223" s="25">
        <v>0</v>
      </c>
      <c r="E223" s="25">
        <v>9.75</v>
      </c>
      <c r="F223" s="25">
        <v>14.454545449999999</v>
      </c>
    </row>
    <row r="224" spans="1:6">
      <c r="A224" s="25" t="s">
        <v>737</v>
      </c>
      <c r="B224" s="25">
        <v>3.4760839000000002E-2</v>
      </c>
      <c r="C224" s="25">
        <v>0</v>
      </c>
      <c r="D224" s="25">
        <v>0</v>
      </c>
      <c r="E224" s="25">
        <v>9.75</v>
      </c>
      <c r="F224" s="25">
        <v>14.454545449999999</v>
      </c>
    </row>
    <row r="225" spans="1:6">
      <c r="A225" s="25" t="s">
        <v>738</v>
      </c>
      <c r="B225" s="25">
        <v>3.4760839000000002E-2</v>
      </c>
      <c r="C225" s="25">
        <v>0</v>
      </c>
      <c r="D225" s="25">
        <v>0</v>
      </c>
      <c r="E225" s="25">
        <v>9.75</v>
      </c>
      <c r="F225" s="25">
        <v>14.454545449999999</v>
      </c>
    </row>
    <row r="226" spans="1:6">
      <c r="A226" s="25" t="s">
        <v>739</v>
      </c>
      <c r="B226" s="25">
        <v>3.4760839000000002E-2</v>
      </c>
      <c r="C226" s="25">
        <v>0</v>
      </c>
      <c r="D226" s="25">
        <v>0</v>
      </c>
      <c r="E226" s="25">
        <v>9.75</v>
      </c>
      <c r="F226" s="25">
        <v>14.454545449999999</v>
      </c>
    </row>
    <row r="227" spans="1:6">
      <c r="A227" s="25" t="s">
        <v>740</v>
      </c>
      <c r="B227" s="25">
        <v>3.4760839000000002E-2</v>
      </c>
      <c r="C227" s="25">
        <v>0</v>
      </c>
      <c r="D227" s="25">
        <v>0</v>
      </c>
      <c r="E227" s="25">
        <v>9.75</v>
      </c>
      <c r="F227" s="25">
        <v>14.454545449999999</v>
      </c>
    </row>
    <row r="228" spans="1:6">
      <c r="A228" s="25" t="s">
        <v>741</v>
      </c>
      <c r="B228" s="25">
        <v>3.4760839000000002E-2</v>
      </c>
      <c r="C228" s="25">
        <v>0</v>
      </c>
      <c r="D228" s="25">
        <v>0</v>
      </c>
      <c r="E228" s="25">
        <v>9.75</v>
      </c>
      <c r="F228" s="25">
        <v>14.454545449999999</v>
      </c>
    </row>
    <row r="229" spans="1:6">
      <c r="A229" s="25" t="s">
        <v>742</v>
      </c>
      <c r="B229" s="25">
        <v>3.4760839000000002E-2</v>
      </c>
      <c r="C229" s="25">
        <v>0</v>
      </c>
      <c r="D229" s="25">
        <v>0</v>
      </c>
      <c r="E229" s="25">
        <v>9.75</v>
      </c>
      <c r="F229" s="25">
        <v>14.454545449999999</v>
      </c>
    </row>
    <row r="230" spans="1:6">
      <c r="A230" s="25" t="s">
        <v>743</v>
      </c>
      <c r="B230" s="25">
        <v>3.4760839000000002E-2</v>
      </c>
      <c r="C230" s="25">
        <v>0</v>
      </c>
      <c r="D230" s="25">
        <v>0</v>
      </c>
      <c r="E230" s="25">
        <v>9.75</v>
      </c>
      <c r="F230" s="25">
        <v>14.454545449999999</v>
      </c>
    </row>
    <row r="231" spans="1:6">
      <c r="A231" s="25" t="s">
        <v>744</v>
      </c>
      <c r="B231" s="25">
        <v>3.4760839000000002E-2</v>
      </c>
      <c r="C231" s="25">
        <v>0</v>
      </c>
      <c r="D231" s="25">
        <v>0</v>
      </c>
      <c r="E231" s="25">
        <v>9.75</v>
      </c>
      <c r="F231" s="25">
        <v>14.454545449999999</v>
      </c>
    </row>
    <row r="232" spans="1:6">
      <c r="A232" s="25" t="s">
        <v>745</v>
      </c>
      <c r="B232" s="25">
        <v>3.4760839000000002E-2</v>
      </c>
      <c r="C232" s="25">
        <v>0</v>
      </c>
      <c r="D232" s="25">
        <v>0</v>
      </c>
      <c r="E232" s="25">
        <v>9.75</v>
      </c>
      <c r="F232" s="25">
        <v>14.454545449999999</v>
      </c>
    </row>
    <row r="233" spans="1:6">
      <c r="A233" s="25" t="s">
        <v>746</v>
      </c>
      <c r="B233" s="25">
        <v>3.4760839000000002E-2</v>
      </c>
      <c r="C233" s="25">
        <v>0</v>
      </c>
      <c r="D233" s="25">
        <v>0</v>
      </c>
      <c r="E233" s="25">
        <v>9.75</v>
      </c>
      <c r="F233" s="25">
        <v>14.454545449999999</v>
      </c>
    </row>
    <row r="234" spans="1:6">
      <c r="A234" s="25" t="s">
        <v>747</v>
      </c>
      <c r="B234" s="25">
        <v>3.4760839000000002E-2</v>
      </c>
      <c r="C234" s="25">
        <v>0</v>
      </c>
      <c r="D234" s="25">
        <v>0</v>
      </c>
      <c r="E234" s="25">
        <v>9.75</v>
      </c>
      <c r="F234" s="25">
        <v>14.454545449999999</v>
      </c>
    </row>
    <row r="235" spans="1:6">
      <c r="A235" s="25" t="s">
        <v>748</v>
      </c>
      <c r="B235" s="25">
        <v>3.4760839000000002E-2</v>
      </c>
      <c r="C235" s="25">
        <v>0</v>
      </c>
      <c r="D235" s="25">
        <v>0</v>
      </c>
      <c r="E235" s="25">
        <v>9.75</v>
      </c>
      <c r="F235" s="25">
        <v>14.454545449999999</v>
      </c>
    </row>
    <row r="236" spans="1:6">
      <c r="A236" s="25" t="s">
        <v>749</v>
      </c>
      <c r="B236" s="25">
        <v>3.6536040999999998E-2</v>
      </c>
      <c r="C236" s="25">
        <v>1.9300000000000002E-5</v>
      </c>
      <c r="D236" s="25">
        <v>3.3193900000000001E-4</v>
      </c>
      <c r="E236" s="25">
        <v>9.1666666669999994</v>
      </c>
      <c r="F236" s="25">
        <v>15.09090909</v>
      </c>
    </row>
    <row r="237" spans="1:6">
      <c r="A237" s="25" t="s">
        <v>750</v>
      </c>
      <c r="B237" s="25">
        <v>3.6536040999999998E-2</v>
      </c>
      <c r="C237" s="25">
        <v>9.1000000000000003E-5</v>
      </c>
      <c r="D237" s="25">
        <v>1.9400000000000001E-5</v>
      </c>
      <c r="E237" s="25">
        <v>14.83333333</v>
      </c>
      <c r="F237" s="25">
        <v>8.9090909089999997</v>
      </c>
    </row>
    <row r="238" spans="1:6">
      <c r="A238" s="25" t="s">
        <v>751</v>
      </c>
      <c r="B238" s="25">
        <v>3.741796E-2</v>
      </c>
      <c r="C238" s="25">
        <v>5.1524274000000002E-2</v>
      </c>
      <c r="D238" s="25">
        <v>0.156510919</v>
      </c>
      <c r="E238" s="25">
        <v>9.1666666669999994</v>
      </c>
      <c r="F238" s="25">
        <v>15.09090909</v>
      </c>
    </row>
    <row r="239" spans="1:6">
      <c r="A239" s="25" t="s">
        <v>752</v>
      </c>
      <c r="B239" s="25">
        <v>3.741796E-2</v>
      </c>
      <c r="C239" s="25">
        <v>4.2381199999999997E-4</v>
      </c>
      <c r="D239" s="25">
        <v>3.0236379999999999E-3</v>
      </c>
      <c r="E239" s="25">
        <v>9.1666666669999994</v>
      </c>
      <c r="F239" s="25">
        <v>15.09090909</v>
      </c>
    </row>
    <row r="240" spans="1:6">
      <c r="A240" s="25" t="s">
        <v>753</v>
      </c>
      <c r="B240" s="25">
        <v>3.741796E-2</v>
      </c>
      <c r="C240" s="25">
        <v>1.6879835999999999E-2</v>
      </c>
      <c r="D240" s="25">
        <v>4.7750926999999999E-2</v>
      </c>
      <c r="E240" s="25">
        <v>9.1666666669999994</v>
      </c>
      <c r="F240" s="25">
        <v>15.09090909</v>
      </c>
    </row>
    <row r="241" spans="1:6">
      <c r="A241" s="25" t="s">
        <v>754</v>
      </c>
      <c r="B241" s="25">
        <v>3.7539867999999997E-2</v>
      </c>
      <c r="C241" s="25">
        <v>2.69E-5</v>
      </c>
      <c r="D241" s="25">
        <v>2.7040099999999997E-4</v>
      </c>
      <c r="E241" s="25">
        <v>9.1666666669999994</v>
      </c>
      <c r="F241" s="25">
        <v>15.09090909</v>
      </c>
    </row>
    <row r="242" spans="1:6">
      <c r="A242" s="25" t="s">
        <v>755</v>
      </c>
      <c r="B242" s="25">
        <v>3.7801623999999999E-2</v>
      </c>
      <c r="C242" s="25">
        <v>9.8800000000000003E-6</v>
      </c>
      <c r="D242" s="25">
        <v>0</v>
      </c>
      <c r="E242" s="25">
        <v>14.33333333</v>
      </c>
      <c r="F242" s="25">
        <v>9.4545454549999999</v>
      </c>
    </row>
    <row r="243" spans="1:6">
      <c r="A243" s="25" t="s">
        <v>756</v>
      </c>
      <c r="B243" s="25">
        <v>3.7801623999999999E-2</v>
      </c>
      <c r="C243" s="25">
        <v>1.42836E-4</v>
      </c>
      <c r="D243" s="25">
        <v>0</v>
      </c>
      <c r="E243" s="25">
        <v>14.33333333</v>
      </c>
      <c r="F243" s="25">
        <v>9.4545454549999999</v>
      </c>
    </row>
    <row r="244" spans="1:6">
      <c r="A244" s="25" t="s">
        <v>757</v>
      </c>
      <c r="B244" s="25">
        <v>3.8194591E-2</v>
      </c>
      <c r="C244" s="25">
        <v>3.3367E-4</v>
      </c>
      <c r="D244" s="25">
        <v>0</v>
      </c>
      <c r="E244" s="25">
        <v>14.58333333</v>
      </c>
      <c r="F244" s="25">
        <v>9.1818181820000007</v>
      </c>
    </row>
    <row r="245" spans="1:6">
      <c r="A245" s="25" t="s">
        <v>758</v>
      </c>
      <c r="B245" s="25">
        <v>3.8194591E-2</v>
      </c>
      <c r="C245" s="25">
        <v>0</v>
      </c>
      <c r="D245" s="25">
        <v>7.4099999999999999E-5</v>
      </c>
      <c r="E245" s="25">
        <v>9.4166666669999994</v>
      </c>
      <c r="F245" s="25">
        <v>14.81818182</v>
      </c>
    </row>
    <row r="246" spans="1:6">
      <c r="A246" s="25" t="s">
        <v>759</v>
      </c>
      <c r="B246" s="25">
        <v>3.8744070999999998E-2</v>
      </c>
      <c r="C246" s="25">
        <v>9.9599999999999995E-5</v>
      </c>
      <c r="D246" s="25">
        <v>1.5500000000000001E-5</v>
      </c>
      <c r="E246" s="25">
        <v>14.83333333</v>
      </c>
      <c r="F246" s="25">
        <v>8.9090909089999997</v>
      </c>
    </row>
    <row r="247" spans="1:6">
      <c r="A247" s="25" t="s">
        <v>760</v>
      </c>
      <c r="B247" s="25">
        <v>3.9034516999999998E-2</v>
      </c>
      <c r="C247" s="25">
        <v>1.9912599999999999E-4</v>
      </c>
      <c r="D247" s="25">
        <v>3.023094E-3</v>
      </c>
      <c r="E247" s="25">
        <v>9.1666666669999994</v>
      </c>
      <c r="F247" s="25">
        <v>15.09090909</v>
      </c>
    </row>
    <row r="248" spans="1:6">
      <c r="A248" s="25" t="s">
        <v>761</v>
      </c>
      <c r="B248" s="25">
        <v>3.9167541E-2</v>
      </c>
      <c r="C248" s="25">
        <v>0</v>
      </c>
      <c r="D248" s="25">
        <v>2.19E-5</v>
      </c>
      <c r="E248" s="25">
        <v>9.5833333330000006</v>
      </c>
      <c r="F248" s="25">
        <v>14.636363640000001</v>
      </c>
    </row>
    <row r="249" spans="1:6">
      <c r="A249" s="25" t="s">
        <v>762</v>
      </c>
      <c r="B249" s="25">
        <v>3.9178578999999998E-2</v>
      </c>
      <c r="C249" s="25">
        <v>0</v>
      </c>
      <c r="D249" s="25">
        <v>3.1199999999999999E-5</v>
      </c>
      <c r="E249" s="25">
        <v>9.25</v>
      </c>
      <c r="F249" s="25">
        <v>15</v>
      </c>
    </row>
    <row r="250" spans="1:6">
      <c r="A250" s="25" t="s">
        <v>763</v>
      </c>
      <c r="B250" s="25">
        <v>3.9178578999999998E-2</v>
      </c>
      <c r="C250" s="25">
        <v>0</v>
      </c>
      <c r="D250" s="25">
        <v>5.42561E-4</v>
      </c>
      <c r="E250" s="25">
        <v>9.25</v>
      </c>
      <c r="F250" s="25">
        <v>15</v>
      </c>
    </row>
    <row r="251" spans="1:6">
      <c r="A251" s="25" t="s">
        <v>764</v>
      </c>
      <c r="B251" s="25">
        <v>3.9179945000000001E-2</v>
      </c>
      <c r="C251" s="25">
        <v>5.0338200000000003E-4</v>
      </c>
      <c r="D251" s="25">
        <v>1.7845020000000001E-3</v>
      </c>
      <c r="E251" s="25">
        <v>9.1666666669999994</v>
      </c>
      <c r="F251" s="25">
        <v>15.09090909</v>
      </c>
    </row>
    <row r="252" spans="1:6">
      <c r="A252" s="25" t="s">
        <v>765</v>
      </c>
      <c r="B252" s="25">
        <v>3.9501618000000002E-2</v>
      </c>
      <c r="C252" s="25">
        <v>1.16024E-4</v>
      </c>
      <c r="D252" s="25">
        <v>0</v>
      </c>
      <c r="E252" s="25">
        <v>14.625</v>
      </c>
      <c r="F252" s="25">
        <v>9.1363636360000005</v>
      </c>
    </row>
    <row r="253" spans="1:6">
      <c r="A253" s="25" t="s">
        <v>766</v>
      </c>
      <c r="B253" s="25">
        <v>4.0023710999999997E-2</v>
      </c>
      <c r="C253" s="25">
        <v>0</v>
      </c>
      <c r="D253" s="25">
        <v>3.6900000000000002E-5</v>
      </c>
      <c r="E253" s="25">
        <v>9.3333333330000006</v>
      </c>
      <c r="F253" s="25">
        <v>14.90909091</v>
      </c>
    </row>
    <row r="254" spans="1:6">
      <c r="A254" s="25" t="s">
        <v>767</v>
      </c>
      <c r="B254" s="25">
        <v>4.0481549999999998E-2</v>
      </c>
      <c r="C254" s="25">
        <v>3.29E-5</v>
      </c>
      <c r="D254" s="25">
        <v>1.82525E-4</v>
      </c>
      <c r="E254" s="25">
        <v>9.2083333330000006</v>
      </c>
      <c r="F254" s="25">
        <v>15.045454550000001</v>
      </c>
    </row>
    <row r="255" spans="1:6">
      <c r="A255" s="25" t="s">
        <v>768</v>
      </c>
      <c r="B255" s="25">
        <v>4.1426511999999999E-2</v>
      </c>
      <c r="C255" s="25">
        <v>0</v>
      </c>
      <c r="D255" s="25">
        <v>3.0599999999999998E-5</v>
      </c>
      <c r="E255" s="25">
        <v>9.7083333330000006</v>
      </c>
      <c r="F255" s="25">
        <v>14.5</v>
      </c>
    </row>
    <row r="256" spans="1:6">
      <c r="A256" s="25" t="s">
        <v>769</v>
      </c>
      <c r="B256" s="25">
        <v>4.1426511999999999E-2</v>
      </c>
      <c r="C256" s="25">
        <v>0</v>
      </c>
      <c r="D256" s="25">
        <v>1.91E-5</v>
      </c>
      <c r="E256" s="25">
        <v>9.7083333330000006</v>
      </c>
      <c r="F256" s="25">
        <v>14.5</v>
      </c>
    </row>
    <row r="257" spans="1:6">
      <c r="A257" s="25" t="s">
        <v>770</v>
      </c>
      <c r="B257" s="25">
        <v>4.2203131999999997E-2</v>
      </c>
      <c r="C257" s="25">
        <v>7.625644E-3</v>
      </c>
      <c r="D257" s="25">
        <v>4.1708509999999997E-3</v>
      </c>
      <c r="E257" s="25">
        <v>14.79166667</v>
      </c>
      <c r="F257" s="25">
        <v>8.9545454549999999</v>
      </c>
    </row>
    <row r="258" spans="1:6">
      <c r="A258" s="25" t="s">
        <v>771</v>
      </c>
      <c r="B258" s="25">
        <v>4.2207533999999998E-2</v>
      </c>
      <c r="C258" s="25">
        <v>0</v>
      </c>
      <c r="D258" s="25">
        <v>0</v>
      </c>
      <c r="E258" s="25">
        <v>9.8333333330000006</v>
      </c>
      <c r="F258" s="25">
        <v>14.363636359999999</v>
      </c>
    </row>
    <row r="259" spans="1:6">
      <c r="A259" s="25" t="s">
        <v>772</v>
      </c>
      <c r="B259" s="25">
        <v>4.2207533999999998E-2</v>
      </c>
      <c r="C259" s="25">
        <v>0</v>
      </c>
      <c r="D259" s="25">
        <v>0</v>
      </c>
      <c r="E259" s="25">
        <v>9.8333333330000006</v>
      </c>
      <c r="F259" s="25">
        <v>14.363636359999999</v>
      </c>
    </row>
    <row r="260" spans="1:6">
      <c r="A260" s="25" t="s">
        <v>773</v>
      </c>
      <c r="B260" s="25">
        <v>4.2207533999999998E-2</v>
      </c>
      <c r="C260" s="25">
        <v>0</v>
      </c>
      <c r="D260" s="25">
        <v>0</v>
      </c>
      <c r="E260" s="25">
        <v>9.8333333330000006</v>
      </c>
      <c r="F260" s="25">
        <v>14.363636359999999</v>
      </c>
    </row>
    <row r="261" spans="1:6">
      <c r="A261" s="25" t="s">
        <v>774</v>
      </c>
      <c r="B261" s="25">
        <v>4.2207533999999998E-2</v>
      </c>
      <c r="C261" s="25">
        <v>0</v>
      </c>
      <c r="D261" s="25">
        <v>0</v>
      </c>
      <c r="E261" s="25">
        <v>9.8333333330000006</v>
      </c>
      <c r="F261" s="25">
        <v>14.363636359999999</v>
      </c>
    </row>
    <row r="262" spans="1:6">
      <c r="A262" s="25" t="s">
        <v>775</v>
      </c>
      <c r="B262" s="25">
        <v>4.2207533999999998E-2</v>
      </c>
      <c r="C262" s="25">
        <v>0</v>
      </c>
      <c r="D262" s="25">
        <v>0</v>
      </c>
      <c r="E262" s="25">
        <v>9.8333333330000006</v>
      </c>
      <c r="F262" s="25">
        <v>14.363636359999999</v>
      </c>
    </row>
    <row r="263" spans="1:6">
      <c r="A263" s="25" t="s">
        <v>776</v>
      </c>
      <c r="B263" s="25">
        <v>4.2207533999999998E-2</v>
      </c>
      <c r="C263" s="25">
        <v>0</v>
      </c>
      <c r="D263" s="25">
        <v>0</v>
      </c>
      <c r="E263" s="25">
        <v>9.8333333330000006</v>
      </c>
      <c r="F263" s="25">
        <v>14.363636359999999</v>
      </c>
    </row>
    <row r="264" spans="1:6">
      <c r="A264" s="25" t="s">
        <v>777</v>
      </c>
      <c r="B264" s="25">
        <v>4.4984329000000003E-2</v>
      </c>
      <c r="C264" s="25">
        <v>0</v>
      </c>
      <c r="D264" s="25">
        <v>7.6199999999999995E-5</v>
      </c>
      <c r="E264" s="25">
        <v>9.5</v>
      </c>
      <c r="F264" s="25">
        <v>14.727272729999999</v>
      </c>
    </row>
    <row r="265" spans="1:6">
      <c r="A265" s="25" t="s">
        <v>778</v>
      </c>
      <c r="B265" s="25">
        <v>4.5259181000000002E-2</v>
      </c>
      <c r="C265" s="25">
        <v>0</v>
      </c>
      <c r="D265" s="25">
        <v>0</v>
      </c>
      <c r="E265" s="25">
        <v>13.83333333</v>
      </c>
      <c r="F265" s="25">
        <v>10</v>
      </c>
    </row>
    <row r="266" spans="1:6">
      <c r="A266" s="25" t="s">
        <v>779</v>
      </c>
      <c r="B266" s="25">
        <v>4.5259181000000002E-2</v>
      </c>
      <c r="C266" s="25">
        <v>0</v>
      </c>
      <c r="D266" s="25">
        <v>0</v>
      </c>
      <c r="E266" s="25">
        <v>13.83333333</v>
      </c>
      <c r="F266" s="25">
        <v>10</v>
      </c>
    </row>
    <row r="267" spans="1:6">
      <c r="A267" s="25" t="s">
        <v>780</v>
      </c>
      <c r="B267" s="25">
        <v>4.5259181000000002E-2</v>
      </c>
      <c r="C267" s="25">
        <v>0</v>
      </c>
      <c r="D267" s="25">
        <v>0</v>
      </c>
      <c r="E267" s="25">
        <v>13.83333333</v>
      </c>
      <c r="F267" s="25">
        <v>10</v>
      </c>
    </row>
    <row r="268" spans="1:6">
      <c r="A268" s="25" t="s">
        <v>781</v>
      </c>
      <c r="B268" s="25">
        <v>4.5259181000000002E-2</v>
      </c>
      <c r="C268" s="25">
        <v>0</v>
      </c>
      <c r="D268" s="25">
        <v>0</v>
      </c>
      <c r="E268" s="25">
        <v>13.83333333</v>
      </c>
      <c r="F268" s="25">
        <v>10</v>
      </c>
    </row>
    <row r="269" spans="1:6">
      <c r="A269" s="25" t="s">
        <v>782</v>
      </c>
      <c r="B269" s="25">
        <v>4.5259181000000002E-2</v>
      </c>
      <c r="C269" s="25">
        <v>0</v>
      </c>
      <c r="D269" s="25">
        <v>0</v>
      </c>
      <c r="E269" s="25">
        <v>13.83333333</v>
      </c>
      <c r="F269" s="25">
        <v>10</v>
      </c>
    </row>
    <row r="270" spans="1:6">
      <c r="A270" s="25" t="s">
        <v>783</v>
      </c>
      <c r="B270" s="25">
        <v>4.5259181000000002E-2</v>
      </c>
      <c r="C270" s="25">
        <v>0</v>
      </c>
      <c r="D270" s="25">
        <v>0</v>
      </c>
      <c r="E270" s="25">
        <v>13.83333333</v>
      </c>
      <c r="F270" s="25">
        <v>10</v>
      </c>
    </row>
    <row r="271" spans="1:6">
      <c r="A271" s="25" t="s">
        <v>784</v>
      </c>
      <c r="B271" s="25">
        <v>4.5259181000000002E-2</v>
      </c>
      <c r="C271" s="25">
        <v>0</v>
      </c>
      <c r="D271" s="25">
        <v>0</v>
      </c>
      <c r="E271" s="25">
        <v>13.83333333</v>
      </c>
      <c r="F271" s="25">
        <v>10</v>
      </c>
    </row>
    <row r="272" spans="1:6">
      <c r="A272" s="25" t="s">
        <v>785</v>
      </c>
      <c r="B272" s="25">
        <v>4.5259181000000002E-2</v>
      </c>
      <c r="C272" s="25">
        <v>0</v>
      </c>
      <c r="D272" s="25">
        <v>0</v>
      </c>
      <c r="E272" s="25">
        <v>13.83333333</v>
      </c>
      <c r="F272" s="25">
        <v>10</v>
      </c>
    </row>
    <row r="273" spans="1:6">
      <c r="A273" s="25" t="s">
        <v>786</v>
      </c>
      <c r="B273" s="25">
        <v>4.5259181000000002E-2</v>
      </c>
      <c r="C273" s="25">
        <v>0</v>
      </c>
      <c r="D273" s="25">
        <v>0</v>
      </c>
      <c r="E273" s="25">
        <v>13.83333333</v>
      </c>
      <c r="F273" s="25">
        <v>10</v>
      </c>
    </row>
    <row r="274" spans="1:6">
      <c r="A274" s="25" t="s">
        <v>787</v>
      </c>
      <c r="B274" s="25">
        <v>4.5259181000000002E-2</v>
      </c>
      <c r="C274" s="25">
        <v>0</v>
      </c>
      <c r="D274" s="25">
        <v>0</v>
      </c>
      <c r="E274" s="25">
        <v>13.83333333</v>
      </c>
      <c r="F274" s="25">
        <v>10</v>
      </c>
    </row>
    <row r="275" spans="1:6">
      <c r="A275" s="25" t="s">
        <v>788</v>
      </c>
      <c r="B275" s="25">
        <v>4.5259181000000002E-2</v>
      </c>
      <c r="C275" s="25">
        <v>0</v>
      </c>
      <c r="D275" s="25">
        <v>0</v>
      </c>
      <c r="E275" s="25">
        <v>13.83333333</v>
      </c>
      <c r="F275" s="25">
        <v>10</v>
      </c>
    </row>
    <row r="276" spans="1:6">
      <c r="A276" s="25" t="s">
        <v>789</v>
      </c>
      <c r="B276" s="25">
        <v>4.5259181000000002E-2</v>
      </c>
      <c r="C276" s="25">
        <v>0</v>
      </c>
      <c r="D276" s="25">
        <v>0</v>
      </c>
      <c r="E276" s="25">
        <v>13.83333333</v>
      </c>
      <c r="F276" s="25">
        <v>10</v>
      </c>
    </row>
    <row r="277" spans="1:6">
      <c r="A277" s="25" t="s">
        <v>790</v>
      </c>
      <c r="B277" s="25">
        <v>4.5259181000000002E-2</v>
      </c>
      <c r="C277" s="25">
        <v>0</v>
      </c>
      <c r="D277" s="25">
        <v>0</v>
      </c>
      <c r="E277" s="25">
        <v>13.83333333</v>
      </c>
      <c r="F277" s="25">
        <v>10</v>
      </c>
    </row>
    <row r="278" spans="1:6">
      <c r="A278" s="25" t="s">
        <v>791</v>
      </c>
      <c r="B278" s="25">
        <v>4.5259181000000002E-2</v>
      </c>
      <c r="C278" s="25">
        <v>0</v>
      </c>
      <c r="D278" s="25">
        <v>0</v>
      </c>
      <c r="E278" s="25">
        <v>13.83333333</v>
      </c>
      <c r="F278" s="25">
        <v>10</v>
      </c>
    </row>
    <row r="279" spans="1:6">
      <c r="A279" s="25" t="s">
        <v>792</v>
      </c>
      <c r="B279" s="25">
        <v>4.5259181000000002E-2</v>
      </c>
      <c r="C279" s="25">
        <v>0</v>
      </c>
      <c r="D279" s="25">
        <v>0</v>
      </c>
      <c r="E279" s="25">
        <v>13.83333333</v>
      </c>
      <c r="F279" s="25">
        <v>10</v>
      </c>
    </row>
    <row r="280" spans="1:6">
      <c r="A280" s="25" t="s">
        <v>793</v>
      </c>
      <c r="B280" s="25">
        <v>4.5259181000000002E-2</v>
      </c>
      <c r="C280" s="25">
        <v>0</v>
      </c>
      <c r="D280" s="25">
        <v>0</v>
      </c>
      <c r="E280" s="25">
        <v>13.83333333</v>
      </c>
      <c r="F280" s="25">
        <v>10</v>
      </c>
    </row>
    <row r="281" spans="1:6">
      <c r="A281" s="25" t="s">
        <v>794</v>
      </c>
      <c r="B281" s="25">
        <v>4.5259181000000002E-2</v>
      </c>
      <c r="C281" s="25">
        <v>0</v>
      </c>
      <c r="D281" s="25">
        <v>0</v>
      </c>
      <c r="E281" s="25">
        <v>13.83333333</v>
      </c>
      <c r="F281" s="25">
        <v>10</v>
      </c>
    </row>
    <row r="282" spans="1:6">
      <c r="A282" s="25" t="s">
        <v>795</v>
      </c>
      <c r="B282" s="25">
        <v>4.5259181000000002E-2</v>
      </c>
      <c r="C282" s="25">
        <v>0</v>
      </c>
      <c r="D282" s="25">
        <v>0</v>
      </c>
      <c r="E282" s="25">
        <v>13.83333333</v>
      </c>
      <c r="F282" s="25">
        <v>10</v>
      </c>
    </row>
    <row r="283" spans="1:6">
      <c r="A283" s="25" t="s">
        <v>796</v>
      </c>
      <c r="B283" s="25">
        <v>4.5259181000000002E-2</v>
      </c>
      <c r="C283" s="25">
        <v>0</v>
      </c>
      <c r="D283" s="25">
        <v>0</v>
      </c>
      <c r="E283" s="25">
        <v>13.83333333</v>
      </c>
      <c r="F283" s="25">
        <v>10</v>
      </c>
    </row>
    <row r="284" spans="1:6">
      <c r="A284" s="25" t="s">
        <v>797</v>
      </c>
      <c r="B284" s="25">
        <v>4.5259181000000002E-2</v>
      </c>
      <c r="C284" s="25">
        <v>0</v>
      </c>
      <c r="D284" s="25">
        <v>0</v>
      </c>
      <c r="E284" s="25">
        <v>13.83333333</v>
      </c>
      <c r="F284" s="25">
        <v>10</v>
      </c>
    </row>
    <row r="285" spans="1:6">
      <c r="A285" s="25" t="s">
        <v>798</v>
      </c>
      <c r="B285" s="25">
        <v>4.5259181000000002E-2</v>
      </c>
      <c r="C285" s="25">
        <v>0</v>
      </c>
      <c r="D285" s="25">
        <v>0</v>
      </c>
      <c r="E285" s="25">
        <v>13.83333333</v>
      </c>
      <c r="F285" s="25">
        <v>10</v>
      </c>
    </row>
    <row r="286" spans="1:6">
      <c r="A286" s="25" t="s">
        <v>799</v>
      </c>
      <c r="B286" s="25">
        <v>4.5261485999999997E-2</v>
      </c>
      <c r="C286" s="25">
        <v>1.13911E-4</v>
      </c>
      <c r="D286" s="25">
        <v>7.0203500000000005E-4</v>
      </c>
      <c r="E286" s="25">
        <v>9.25</v>
      </c>
      <c r="F286" s="25">
        <v>15</v>
      </c>
    </row>
    <row r="287" spans="1:6">
      <c r="A287" s="25" t="s">
        <v>800</v>
      </c>
      <c r="B287" s="25">
        <v>4.5261485999999997E-2</v>
      </c>
      <c r="C287" s="25">
        <v>8.8596699999999998E-4</v>
      </c>
      <c r="D287" s="25">
        <v>1.5548339999999999E-3</v>
      </c>
      <c r="E287" s="25">
        <v>9.25</v>
      </c>
      <c r="F287" s="25">
        <v>15</v>
      </c>
    </row>
    <row r="288" spans="1:6">
      <c r="A288" s="25" t="s">
        <v>801</v>
      </c>
      <c r="B288" s="25">
        <v>4.5261485999999997E-2</v>
      </c>
      <c r="C288" s="25">
        <v>1.31414E-4</v>
      </c>
      <c r="D288" s="25">
        <v>4.0571299999999998E-4</v>
      </c>
      <c r="E288" s="25">
        <v>9.25</v>
      </c>
      <c r="F288" s="25">
        <v>15</v>
      </c>
    </row>
    <row r="289" spans="1:6">
      <c r="A289" s="25" t="s">
        <v>802</v>
      </c>
      <c r="B289" s="25">
        <v>4.5421382000000003E-2</v>
      </c>
      <c r="C289" s="25">
        <v>4.03225E-4</v>
      </c>
      <c r="D289" s="25">
        <v>7.3327099999999997E-4</v>
      </c>
      <c r="E289" s="25">
        <v>9.25</v>
      </c>
      <c r="F289" s="25">
        <v>15</v>
      </c>
    </row>
    <row r="290" spans="1:6">
      <c r="A290" s="25" t="s">
        <v>803</v>
      </c>
      <c r="B290" s="25">
        <v>4.5421382000000003E-2</v>
      </c>
      <c r="C290" s="25">
        <v>5.9475299999999995E-4</v>
      </c>
      <c r="D290" s="25">
        <v>1.3935429999999999E-3</v>
      </c>
      <c r="E290" s="25">
        <v>9.25</v>
      </c>
      <c r="F290" s="25">
        <v>15</v>
      </c>
    </row>
    <row r="291" spans="1:6">
      <c r="A291" s="25" t="s">
        <v>804</v>
      </c>
      <c r="B291" s="25">
        <v>4.5624501999999997E-2</v>
      </c>
      <c r="C291" s="25">
        <v>4.74E-5</v>
      </c>
      <c r="D291" s="25">
        <v>0</v>
      </c>
      <c r="E291" s="25">
        <v>14.66666667</v>
      </c>
      <c r="F291" s="25">
        <v>9.0909090910000003</v>
      </c>
    </row>
    <row r="292" spans="1:6">
      <c r="A292" s="25" t="s">
        <v>805</v>
      </c>
      <c r="B292" s="25">
        <v>4.6315557E-2</v>
      </c>
      <c r="C292" s="25">
        <v>0</v>
      </c>
      <c r="D292" s="25">
        <v>3.3099999999999998E-5</v>
      </c>
      <c r="E292" s="25">
        <v>9.4583333330000006</v>
      </c>
      <c r="F292" s="25">
        <v>14.772727270000001</v>
      </c>
    </row>
    <row r="293" spans="1:6">
      <c r="A293" s="25" t="s">
        <v>806</v>
      </c>
      <c r="B293" s="25">
        <v>4.6347235000000001E-2</v>
      </c>
      <c r="C293" s="25">
        <v>0</v>
      </c>
      <c r="D293" s="25">
        <v>2.6100000000000001E-5</v>
      </c>
      <c r="E293" s="25">
        <v>9.5833333330000006</v>
      </c>
      <c r="F293" s="25">
        <v>14.636363640000001</v>
      </c>
    </row>
    <row r="294" spans="1:6">
      <c r="A294" s="25" t="s">
        <v>807</v>
      </c>
      <c r="B294" s="25">
        <v>4.6584691999999997E-2</v>
      </c>
      <c r="C294" s="25">
        <v>0</v>
      </c>
      <c r="D294" s="25">
        <v>1.4399999999999999E-5</v>
      </c>
      <c r="E294" s="25">
        <v>9.6666666669999994</v>
      </c>
      <c r="F294" s="25">
        <v>14.545454550000001</v>
      </c>
    </row>
    <row r="295" spans="1:6">
      <c r="A295" s="25" t="s">
        <v>808</v>
      </c>
      <c r="B295" s="25">
        <v>4.6584691999999997E-2</v>
      </c>
      <c r="C295" s="25">
        <v>0</v>
      </c>
      <c r="D295" s="25">
        <v>1.0699999999999999E-5</v>
      </c>
      <c r="E295" s="25">
        <v>9.6666666669999994</v>
      </c>
      <c r="F295" s="25">
        <v>14.545454550000001</v>
      </c>
    </row>
    <row r="296" spans="1:6">
      <c r="A296" s="25" t="s">
        <v>809</v>
      </c>
      <c r="B296" s="25">
        <v>4.6777027999999998E-2</v>
      </c>
      <c r="C296" s="25">
        <v>0</v>
      </c>
      <c r="D296" s="25">
        <v>6.3499999999999999E-5</v>
      </c>
      <c r="E296" s="25">
        <v>9.4166666669999994</v>
      </c>
      <c r="F296" s="25">
        <v>14.81818182</v>
      </c>
    </row>
    <row r="297" spans="1:6">
      <c r="A297" s="25" t="s">
        <v>810</v>
      </c>
      <c r="B297" s="25">
        <v>4.9289312000000002E-2</v>
      </c>
      <c r="C297" s="25">
        <v>5.0710000000000002E-4</v>
      </c>
      <c r="D297" s="25">
        <v>8.8599999999999999E-5</v>
      </c>
      <c r="E297" s="25">
        <v>14.66666667</v>
      </c>
      <c r="F297" s="25">
        <v>9.0909090910000003</v>
      </c>
    </row>
    <row r="298" spans="1:6">
      <c r="A298" s="25" t="s">
        <v>811</v>
      </c>
      <c r="B298" s="25">
        <v>4.9289312000000002E-2</v>
      </c>
      <c r="C298" s="25">
        <v>5.38E-5</v>
      </c>
      <c r="D298" s="25">
        <v>5.5947400000000002E-4</v>
      </c>
      <c r="E298" s="25">
        <v>9.3333333330000006</v>
      </c>
      <c r="F298" s="25">
        <v>14.9090909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29C4-E7D9-144F-8054-AF3E40A651A8}">
  <dimension ref="A1:F230"/>
  <sheetViews>
    <sheetView workbookViewId="0">
      <selection activeCell="H13" sqref="H13"/>
    </sheetView>
  </sheetViews>
  <sheetFormatPr baseColWidth="10" defaultRowHeight="16"/>
  <cols>
    <col min="1" max="1" width="20.5" bestFit="1" customWidth="1"/>
    <col min="2" max="3" width="13" bestFit="1" customWidth="1"/>
    <col min="4" max="4" width="16.83203125" bestFit="1" customWidth="1"/>
  </cols>
  <sheetData>
    <row r="1" spans="1:6">
      <c r="A1" s="23" t="s">
        <v>837</v>
      </c>
    </row>
    <row r="2" spans="1:6">
      <c r="A2" s="3"/>
    </row>
    <row r="3" spans="1:6">
      <c r="A3" s="26" t="s">
        <v>422</v>
      </c>
      <c r="B3" s="26" t="s">
        <v>423</v>
      </c>
      <c r="C3" s="26" t="s">
        <v>424</v>
      </c>
      <c r="D3" s="26" t="s">
        <v>425</v>
      </c>
      <c r="E3" s="26" t="s">
        <v>160</v>
      </c>
      <c r="F3" s="26" t="s">
        <v>426</v>
      </c>
    </row>
    <row r="4" spans="1:6">
      <c r="A4" s="25" t="s">
        <v>161</v>
      </c>
      <c r="B4" s="25">
        <v>19.520179849442101</v>
      </c>
      <c r="C4" s="25">
        <v>0.83196021229245198</v>
      </c>
      <c r="D4" s="25">
        <v>2.81046148772421</v>
      </c>
      <c r="E4" s="25">
        <v>7.2983206992918302E-4</v>
      </c>
      <c r="F4" s="25">
        <v>2.0874217944128401E-2</v>
      </c>
    </row>
    <row r="5" spans="1:6">
      <c r="A5" s="25" t="s">
        <v>162</v>
      </c>
      <c r="B5" s="25">
        <v>32.159213601389197</v>
      </c>
      <c r="C5" s="25">
        <v>0.60024225812320997</v>
      </c>
      <c r="D5" s="25">
        <v>2.2246092672245901</v>
      </c>
      <c r="E5" s="25">
        <v>2.1040406316842001E-4</v>
      </c>
      <c r="F5" s="25">
        <v>8.39933849029912E-3</v>
      </c>
    </row>
    <row r="6" spans="1:6">
      <c r="A6" s="25" t="s">
        <v>163</v>
      </c>
      <c r="B6" s="25">
        <v>74.478241107889104</v>
      </c>
      <c r="C6" s="25">
        <v>0.53046788714720206</v>
      </c>
      <c r="D6" s="25">
        <v>2.0953103303631599</v>
      </c>
      <c r="E6" s="29">
        <v>7.8174477766458896E-5</v>
      </c>
      <c r="F6" s="25">
        <v>3.9473285687014401E-3</v>
      </c>
    </row>
    <row r="7" spans="1:6">
      <c r="A7" s="25" t="s">
        <v>164</v>
      </c>
      <c r="B7" s="25">
        <v>13.5748600961152</v>
      </c>
      <c r="C7" s="25">
        <v>0.62316514653626798</v>
      </c>
      <c r="D7" s="25">
        <v>2.28993493372572</v>
      </c>
      <c r="E7" s="25">
        <v>2.3814406139863799E-4</v>
      </c>
      <c r="F7" s="25">
        <v>9.1228651423277407E-3</v>
      </c>
    </row>
    <row r="8" spans="1:6">
      <c r="A8" s="25" t="s">
        <v>165</v>
      </c>
      <c r="B8" s="25">
        <v>202.29138592792901</v>
      </c>
      <c r="C8" s="25">
        <v>0.48668806550554999</v>
      </c>
      <c r="D8" s="25">
        <v>2.2967248493371599</v>
      </c>
      <c r="E8" s="29">
        <v>2.3690184092269302E-6</v>
      </c>
      <c r="F8" s="25">
        <v>2.3489176469668199E-4</v>
      </c>
    </row>
    <row r="9" spans="1:6">
      <c r="A9" s="25" t="s">
        <v>166</v>
      </c>
      <c r="B9" s="25">
        <v>67.457073812315997</v>
      </c>
      <c r="C9" s="25">
        <v>0.82968665468867797</v>
      </c>
      <c r="D9" s="25">
        <v>2.5225765008137002</v>
      </c>
      <c r="E9" s="25">
        <v>2.36266786884724E-3</v>
      </c>
      <c r="F9" s="25">
        <v>4.5581658413137903E-2</v>
      </c>
    </row>
    <row r="10" spans="1:6">
      <c r="A10" s="25" t="s">
        <v>167</v>
      </c>
      <c r="B10" s="25">
        <v>32.656871047324202</v>
      </c>
      <c r="C10" s="25">
        <v>0.76143042572477804</v>
      </c>
      <c r="D10" s="25">
        <v>2.2933290198281302</v>
      </c>
      <c r="E10" s="25">
        <v>2.5964425522355199E-3</v>
      </c>
      <c r="F10" s="25">
        <v>4.8490639445859601E-2</v>
      </c>
    </row>
    <row r="11" spans="1:6">
      <c r="A11" s="25" t="s">
        <v>168</v>
      </c>
      <c r="B11" s="25">
        <v>12.9540289000955</v>
      </c>
      <c r="C11" s="25">
        <v>0.721050380022763</v>
      </c>
      <c r="D11" s="25">
        <v>2.1614225884751801</v>
      </c>
      <c r="E11" s="25">
        <v>2.7211212984567901E-3</v>
      </c>
      <c r="F11" s="25">
        <v>4.9907561034476501E-2</v>
      </c>
    </row>
    <row r="12" spans="1:6">
      <c r="A12" s="25" t="s">
        <v>169</v>
      </c>
      <c r="B12" s="25">
        <v>12.941323033387301</v>
      </c>
      <c r="C12" s="25">
        <v>0.78900882577409703</v>
      </c>
      <c r="D12" s="25">
        <v>2.4355799785987902</v>
      </c>
      <c r="E12" s="25">
        <v>2.0226542583921901E-3</v>
      </c>
      <c r="F12" s="25">
        <v>4.0802248664976899E-2</v>
      </c>
    </row>
    <row r="13" spans="1:6">
      <c r="A13" s="25" t="s">
        <v>170</v>
      </c>
      <c r="B13" s="25">
        <v>66.026439192134205</v>
      </c>
      <c r="C13" s="25">
        <v>0.30155505517415598</v>
      </c>
      <c r="D13" s="25">
        <v>2.0812955215581699</v>
      </c>
      <c r="E13" s="29">
        <v>5.1320316254178498E-12</v>
      </c>
      <c r="F13" s="29">
        <v>2.3322232608843302E-9</v>
      </c>
    </row>
    <row r="14" spans="1:6">
      <c r="A14" s="25" t="s">
        <v>171</v>
      </c>
      <c r="B14" s="25">
        <v>16.994416718186301</v>
      </c>
      <c r="C14" s="25">
        <v>1.5501865304406</v>
      </c>
      <c r="D14" s="25">
        <v>7.6920768988432</v>
      </c>
      <c r="E14" s="29">
        <v>6.9759098153847504E-7</v>
      </c>
      <c r="F14" s="29">
        <v>8.5808935774206498E-5</v>
      </c>
    </row>
    <row r="15" spans="1:6">
      <c r="A15" s="25" t="s">
        <v>172</v>
      </c>
      <c r="B15" s="25">
        <v>9.9428592528095301</v>
      </c>
      <c r="C15" s="25">
        <v>1.02663582852623</v>
      </c>
      <c r="D15" s="25">
        <v>3.1603014440604098</v>
      </c>
      <c r="E15" s="25">
        <v>2.0817952120556898E-3</v>
      </c>
      <c r="F15" s="25">
        <v>4.1789165238320297E-2</v>
      </c>
    </row>
    <row r="16" spans="1:6">
      <c r="A16" s="25" t="s">
        <v>173</v>
      </c>
      <c r="B16" s="25">
        <v>59.155917196362402</v>
      </c>
      <c r="C16" s="25">
        <v>0.41888772985318201</v>
      </c>
      <c r="D16" s="25">
        <v>-2.07277180272495</v>
      </c>
      <c r="E16" s="29">
        <v>7.4873963529306103E-7</v>
      </c>
      <c r="F16" s="29">
        <v>9.1413286816376707E-5</v>
      </c>
    </row>
    <row r="17" spans="1:6">
      <c r="A17" s="25" t="s">
        <v>174</v>
      </c>
      <c r="B17" s="25">
        <v>616.099822459601</v>
      </c>
      <c r="C17" s="25">
        <v>1.4342072364626399</v>
      </c>
      <c r="D17" s="25">
        <v>4.7155223926146803</v>
      </c>
      <c r="E17" s="25">
        <v>1.00939580719038E-3</v>
      </c>
      <c r="F17" s="25">
        <v>2.6129296527902902E-2</v>
      </c>
    </row>
    <row r="18" spans="1:6">
      <c r="A18" s="25" t="s">
        <v>175</v>
      </c>
      <c r="B18" s="25">
        <v>955.96640438056795</v>
      </c>
      <c r="C18" s="25">
        <v>0.20375549919705599</v>
      </c>
      <c r="D18" s="25">
        <v>2.1716776824125001</v>
      </c>
      <c r="E18" s="29">
        <v>1.5956636776864399E-26</v>
      </c>
      <c r="F18" s="29">
        <v>6.52626444173754E-23</v>
      </c>
    </row>
    <row r="19" spans="1:6">
      <c r="A19" s="25" t="s">
        <v>176</v>
      </c>
      <c r="B19" s="25">
        <v>12.662689096873599</v>
      </c>
      <c r="C19" s="25">
        <v>0.78402299392002694</v>
      </c>
      <c r="D19" s="25">
        <v>2.70695553530207</v>
      </c>
      <c r="E19" s="25">
        <v>5.5511256550211103E-4</v>
      </c>
      <c r="F19" s="25">
        <v>1.70387271512468E-2</v>
      </c>
    </row>
    <row r="20" spans="1:6">
      <c r="A20" s="25" t="s">
        <v>177</v>
      </c>
      <c r="B20" s="25">
        <v>58.730449078022701</v>
      </c>
      <c r="C20" s="25">
        <v>0.511187060940545</v>
      </c>
      <c r="D20" s="25">
        <v>2.6577753418090602</v>
      </c>
      <c r="E20" s="29">
        <v>2.00123701291422E-7</v>
      </c>
      <c r="F20" s="29">
        <v>3.0598352832968802E-5</v>
      </c>
    </row>
    <row r="21" spans="1:6">
      <c r="A21" s="25" t="s">
        <v>178</v>
      </c>
      <c r="B21" s="25">
        <v>30.186274988365199</v>
      </c>
      <c r="C21" s="25">
        <v>1.1566815968772</v>
      </c>
      <c r="D21" s="25">
        <v>5.0286046892622904</v>
      </c>
      <c r="E21" s="29">
        <v>1.3773527245257201E-5</v>
      </c>
      <c r="F21" s="25">
        <v>1.01502209789373E-3</v>
      </c>
    </row>
    <row r="22" spans="1:6">
      <c r="A22" s="25" t="s">
        <v>179</v>
      </c>
      <c r="B22" s="25">
        <v>25.718997403224101</v>
      </c>
      <c r="C22" s="25">
        <v>0.60224472283470798</v>
      </c>
      <c r="D22" s="25">
        <v>2.8166819717318901</v>
      </c>
      <c r="E22" s="29">
        <v>2.9114136625765901E-6</v>
      </c>
      <c r="F22" s="25">
        <v>2.7692283441716902E-4</v>
      </c>
    </row>
    <row r="23" spans="1:6">
      <c r="A23" s="25" t="s">
        <v>180</v>
      </c>
      <c r="B23" s="25">
        <v>3.6339459291396099</v>
      </c>
      <c r="C23" s="25">
        <v>1.76039454827983</v>
      </c>
      <c r="D23" s="25">
        <v>5.4574528416558801</v>
      </c>
      <c r="E23" s="25">
        <v>1.93435392015584E-3</v>
      </c>
      <c r="F23" s="25">
        <v>3.9656679365600897E-2</v>
      </c>
    </row>
    <row r="24" spans="1:6">
      <c r="A24" s="25" t="s">
        <v>181</v>
      </c>
      <c r="B24" s="25">
        <v>9.0952414577362592</v>
      </c>
      <c r="C24" s="25">
        <v>0.96064541281876104</v>
      </c>
      <c r="D24" s="25">
        <v>3.12916999356655</v>
      </c>
      <c r="E24" s="25">
        <v>1.1245286854935799E-3</v>
      </c>
      <c r="F24" s="25">
        <v>2.8044648315053398E-2</v>
      </c>
    </row>
    <row r="25" spans="1:6">
      <c r="A25" s="25" t="s">
        <v>182</v>
      </c>
      <c r="B25" s="25">
        <v>35.829876454706302</v>
      </c>
      <c r="C25" s="25">
        <v>0.44668130820649099</v>
      </c>
      <c r="D25" s="25">
        <v>2.0413303712261399</v>
      </c>
      <c r="E25" s="29">
        <v>4.8774092518246E-6</v>
      </c>
      <c r="F25" s="25">
        <v>4.3603505661120502E-4</v>
      </c>
    </row>
    <row r="26" spans="1:6">
      <c r="A26" s="25" t="s">
        <v>183</v>
      </c>
      <c r="B26" s="25">
        <v>9.7249564634322692</v>
      </c>
      <c r="C26" s="25">
        <v>0.88396833537506803</v>
      </c>
      <c r="D26" s="25">
        <v>3.1212349042184599</v>
      </c>
      <c r="E26" s="25">
        <v>4.1409319355625201E-4</v>
      </c>
      <c r="F26" s="25">
        <v>1.36859891850107E-2</v>
      </c>
    </row>
    <row r="27" spans="1:6">
      <c r="A27" s="25" t="s">
        <v>184</v>
      </c>
      <c r="B27" s="25">
        <v>11.600506743952501</v>
      </c>
      <c r="C27" s="25">
        <v>0.83253286567987395</v>
      </c>
      <c r="D27" s="25">
        <v>3.2439325452035899</v>
      </c>
      <c r="E27" s="29">
        <v>9.7608176657493502E-5</v>
      </c>
      <c r="F27" s="25">
        <v>4.6448052282367803E-3</v>
      </c>
    </row>
    <row r="28" spans="1:6">
      <c r="A28" s="25" t="s">
        <v>185</v>
      </c>
      <c r="B28" s="25">
        <v>13.2998370152759</v>
      </c>
      <c r="C28" s="25">
        <v>0.64995140980204202</v>
      </c>
      <c r="D28" s="25">
        <v>2.32375335790758</v>
      </c>
      <c r="E28" s="25">
        <v>3.4986338566688098E-4</v>
      </c>
      <c r="F28" s="25">
        <v>1.22044697365292E-2</v>
      </c>
    </row>
    <row r="29" spans="1:6">
      <c r="A29" s="25" t="s">
        <v>186</v>
      </c>
      <c r="B29" s="25">
        <v>5.0430706649552102</v>
      </c>
      <c r="C29" s="25">
        <v>1.5250066867951499</v>
      </c>
      <c r="D29" s="25">
        <v>4.9181196999139001</v>
      </c>
      <c r="E29" s="25">
        <v>1.25980420562437E-3</v>
      </c>
      <c r="F29" s="25">
        <v>3.0000577589541E-2</v>
      </c>
    </row>
    <row r="30" spans="1:6">
      <c r="A30" s="25" t="s">
        <v>187</v>
      </c>
      <c r="B30" s="25">
        <v>28.960479897923701</v>
      </c>
      <c r="C30" s="25">
        <v>0.53548950014778596</v>
      </c>
      <c r="D30" s="25">
        <v>2.0378544367972702</v>
      </c>
      <c r="E30" s="25">
        <v>1.4146554636811599E-4</v>
      </c>
      <c r="F30" s="25">
        <v>6.1552562196339798E-3</v>
      </c>
    </row>
    <row r="31" spans="1:6">
      <c r="A31" s="25" t="s">
        <v>188</v>
      </c>
      <c r="B31" s="25">
        <v>20.740107291405099</v>
      </c>
      <c r="C31" s="25">
        <v>0.64425336073760797</v>
      </c>
      <c r="D31" s="25">
        <v>3.33286666731399</v>
      </c>
      <c r="E31" s="29">
        <v>2.3008943402269601E-7</v>
      </c>
      <c r="F31" s="29">
        <v>3.3563321122779501E-5</v>
      </c>
    </row>
    <row r="32" spans="1:6">
      <c r="A32" s="25" t="s">
        <v>189</v>
      </c>
      <c r="B32" s="25">
        <v>21.512043556953898</v>
      </c>
      <c r="C32" s="25">
        <v>0.54817303894971403</v>
      </c>
      <c r="D32" s="25">
        <v>2.2281452076833999</v>
      </c>
      <c r="E32" s="29">
        <v>4.80994530036862E-5</v>
      </c>
      <c r="F32" s="25">
        <v>2.76248337104718E-3</v>
      </c>
    </row>
    <row r="33" spans="1:6">
      <c r="A33" s="25" t="s">
        <v>190</v>
      </c>
      <c r="B33" s="25">
        <v>1628.73912454632</v>
      </c>
      <c r="C33" s="25">
        <v>0.379495394452672</v>
      </c>
      <c r="D33" s="25">
        <v>-3.08013402259279</v>
      </c>
      <c r="E33" s="29">
        <v>4.8024105387952899E-16</v>
      </c>
      <c r="F33" s="29">
        <v>4.6193818938723904E-13</v>
      </c>
    </row>
    <row r="34" spans="1:6">
      <c r="A34" s="25" t="s">
        <v>191</v>
      </c>
      <c r="B34" s="25">
        <v>19.504924756967</v>
      </c>
      <c r="C34" s="25">
        <v>0.75932337701143904</v>
      </c>
      <c r="D34" s="25">
        <v>3.53972363929058</v>
      </c>
      <c r="E34" s="29">
        <v>3.1363650181249701E-6</v>
      </c>
      <c r="F34" s="25">
        <v>2.94890412048992E-4</v>
      </c>
    </row>
    <row r="35" spans="1:6">
      <c r="A35" s="25" t="s">
        <v>192</v>
      </c>
      <c r="B35" s="25">
        <v>5.1213491892162004</v>
      </c>
      <c r="C35" s="25">
        <v>1.61438224952716</v>
      </c>
      <c r="D35" s="25">
        <v>5.9565683427153404</v>
      </c>
      <c r="E35" s="25">
        <v>2.24528414505076E-4</v>
      </c>
      <c r="F35" s="25">
        <v>8.7877628260838395E-3</v>
      </c>
    </row>
    <row r="36" spans="1:6">
      <c r="A36" s="25" t="s">
        <v>193</v>
      </c>
      <c r="B36" s="25">
        <v>88.180590443834106</v>
      </c>
      <c r="C36" s="25">
        <v>0.60220000077795399</v>
      </c>
      <c r="D36" s="25">
        <v>2.75816386377964</v>
      </c>
      <c r="E36" s="29">
        <v>4.6465168064779804E-6</v>
      </c>
      <c r="F36" s="25">
        <v>4.1767590634054802E-4</v>
      </c>
    </row>
    <row r="37" spans="1:6">
      <c r="A37" s="25" t="s">
        <v>194</v>
      </c>
      <c r="B37" s="25">
        <v>12.1457914303276</v>
      </c>
      <c r="C37" s="25">
        <v>0.78236903271414704</v>
      </c>
      <c r="D37" s="25">
        <v>2.9095819965621299</v>
      </c>
      <c r="E37" s="25">
        <v>2.0006207404250001E-4</v>
      </c>
      <c r="F37" s="25">
        <v>8.1015235924141206E-3</v>
      </c>
    </row>
    <row r="38" spans="1:6">
      <c r="A38" s="25" t="s">
        <v>195</v>
      </c>
      <c r="B38" s="25">
        <v>52.014731778793497</v>
      </c>
      <c r="C38" s="25">
        <v>0.54755692680301105</v>
      </c>
      <c r="D38" s="25">
        <v>2.1489204502426502</v>
      </c>
      <c r="E38" s="29">
        <v>8.6888113689760106E-5</v>
      </c>
      <c r="F38" s="25">
        <v>4.3075440604984101E-3</v>
      </c>
    </row>
    <row r="39" spans="1:6">
      <c r="A39" s="25" t="s">
        <v>196</v>
      </c>
      <c r="B39" s="25">
        <v>39.895443636190201</v>
      </c>
      <c r="C39" s="25">
        <v>0.75298260897360703</v>
      </c>
      <c r="D39" s="25">
        <v>2.2572814162454899</v>
      </c>
      <c r="E39" s="25">
        <v>2.71947737867271E-3</v>
      </c>
      <c r="F39" s="25">
        <v>4.9907561034476501E-2</v>
      </c>
    </row>
    <row r="40" spans="1:6">
      <c r="A40" s="25" t="s">
        <v>197</v>
      </c>
      <c r="B40" s="25">
        <v>29.340380375797402</v>
      </c>
      <c r="C40" s="25">
        <v>0.50568668075355305</v>
      </c>
      <c r="D40" s="25">
        <v>2.83292136282479</v>
      </c>
      <c r="E40" s="29">
        <v>2.11736464247258E-8</v>
      </c>
      <c r="F40" s="29">
        <v>4.6186780734468598E-6</v>
      </c>
    </row>
    <row r="41" spans="1:6">
      <c r="A41" s="25" t="s">
        <v>198</v>
      </c>
      <c r="B41" s="25">
        <v>12.6007850114341</v>
      </c>
      <c r="C41" s="25">
        <v>0.70962932432203596</v>
      </c>
      <c r="D41" s="25">
        <v>2.2131457502444398</v>
      </c>
      <c r="E41" s="25">
        <v>1.81629289796512E-3</v>
      </c>
      <c r="F41" s="25">
        <v>3.8274735068362098E-2</v>
      </c>
    </row>
    <row r="42" spans="1:6">
      <c r="A42" s="25" t="s">
        <v>199</v>
      </c>
      <c r="B42" s="25">
        <v>353.78067793665201</v>
      </c>
      <c r="C42" s="25">
        <v>0.45001550444663702</v>
      </c>
      <c r="D42" s="25">
        <v>2.3075771274471499</v>
      </c>
      <c r="E42" s="29">
        <v>2.9319043277504899E-7</v>
      </c>
      <c r="F42" s="29">
        <v>4.1327292536039899E-5</v>
      </c>
    </row>
    <row r="43" spans="1:6">
      <c r="A43" s="25" t="s">
        <v>200</v>
      </c>
      <c r="B43" s="25">
        <v>9.6921699961373005</v>
      </c>
      <c r="C43" s="25">
        <v>0.83838560751754798</v>
      </c>
      <c r="D43" s="25">
        <v>2.85248597085902</v>
      </c>
      <c r="E43" s="25">
        <v>6.6807647883141297E-4</v>
      </c>
      <c r="F43" s="25">
        <v>1.95873318883188E-2</v>
      </c>
    </row>
    <row r="44" spans="1:6">
      <c r="A44" s="25" t="s">
        <v>201</v>
      </c>
      <c r="B44" s="25">
        <v>16.968759433657599</v>
      </c>
      <c r="C44" s="25">
        <v>0.64647496785970704</v>
      </c>
      <c r="D44" s="25">
        <v>2.2035512109199402</v>
      </c>
      <c r="E44" s="25">
        <v>6.5305798165598899E-4</v>
      </c>
      <c r="F44" s="25">
        <v>1.9181379856179501E-2</v>
      </c>
    </row>
    <row r="45" spans="1:6">
      <c r="A45" s="25" t="s">
        <v>202</v>
      </c>
      <c r="B45" s="25">
        <v>28.416122355890501</v>
      </c>
      <c r="C45" s="25">
        <v>0.98348519246765997</v>
      </c>
      <c r="D45" s="25">
        <v>2.99398467334185</v>
      </c>
      <c r="E45" s="25">
        <v>2.3325342494559601E-3</v>
      </c>
      <c r="F45" s="25">
        <v>4.5267212717793E-2</v>
      </c>
    </row>
    <row r="46" spans="1:6">
      <c r="A46" s="25" t="s">
        <v>203</v>
      </c>
      <c r="B46" s="25">
        <v>39.292768755479898</v>
      </c>
      <c r="C46" s="25">
        <v>1.10206273002933</v>
      </c>
      <c r="D46" s="25">
        <v>4.0721722891688801</v>
      </c>
      <c r="E46" s="25">
        <v>2.1984713337426E-4</v>
      </c>
      <c r="F46" s="25">
        <v>8.7150064064358598E-3</v>
      </c>
    </row>
    <row r="47" spans="1:6">
      <c r="A47" s="25" t="s">
        <v>204</v>
      </c>
      <c r="B47" s="25">
        <v>17.950296733054799</v>
      </c>
      <c r="C47" s="25">
        <v>0.71381157651054095</v>
      </c>
      <c r="D47" s="25">
        <v>2.4093496222735902</v>
      </c>
      <c r="E47" s="25">
        <v>7.3727228637130002E-4</v>
      </c>
      <c r="F47" s="25">
        <v>2.1013544608073999E-2</v>
      </c>
    </row>
    <row r="48" spans="1:6">
      <c r="A48" s="25" t="s">
        <v>205</v>
      </c>
      <c r="B48" s="25">
        <v>16.903585323670502</v>
      </c>
      <c r="C48" s="25">
        <v>0.70385855729688995</v>
      </c>
      <c r="D48" s="25">
        <v>3.5129109272370398</v>
      </c>
      <c r="E48" s="29">
        <v>6.0088327738870897E-7</v>
      </c>
      <c r="F48" s="29">
        <v>7.6358435030468805E-5</v>
      </c>
    </row>
    <row r="49" spans="1:6">
      <c r="A49" s="25" t="s">
        <v>206</v>
      </c>
      <c r="B49" s="25">
        <v>15.908152099923401</v>
      </c>
      <c r="C49" s="25">
        <v>0.65314774805741904</v>
      </c>
      <c r="D49" s="25">
        <v>2.0677672748743898</v>
      </c>
      <c r="E49" s="25">
        <v>1.5463093585351001E-3</v>
      </c>
      <c r="F49" s="25">
        <v>3.42786193843281E-2</v>
      </c>
    </row>
    <row r="50" spans="1:6">
      <c r="A50" s="25" t="s">
        <v>207</v>
      </c>
      <c r="B50" s="25">
        <v>9.46631990077422</v>
      </c>
      <c r="C50" s="25">
        <v>1.1868656012538501</v>
      </c>
      <c r="D50" s="25">
        <v>-4.0349988177540199</v>
      </c>
      <c r="E50" s="25">
        <v>6.7457364467206696E-4</v>
      </c>
      <c r="F50" s="25">
        <v>1.9637054852019602E-2</v>
      </c>
    </row>
    <row r="51" spans="1:6">
      <c r="A51" s="25" t="s">
        <v>208</v>
      </c>
      <c r="B51" s="25">
        <v>4.8505656206293999</v>
      </c>
      <c r="C51" s="25">
        <v>1.5602526704414801</v>
      </c>
      <c r="D51" s="25">
        <v>4.8596717891844099</v>
      </c>
      <c r="E51" s="25">
        <v>1.8415096461904801E-3</v>
      </c>
      <c r="F51" s="25">
        <v>3.8549716283817897E-2</v>
      </c>
    </row>
    <row r="52" spans="1:6">
      <c r="A52" s="25" t="s">
        <v>209</v>
      </c>
      <c r="B52" s="25">
        <v>61.632910363731298</v>
      </c>
      <c r="C52" s="25">
        <v>0.48547190925321598</v>
      </c>
      <c r="D52" s="25">
        <v>2.2970962997629498</v>
      </c>
      <c r="E52" s="29">
        <v>2.2267246057485802E-6</v>
      </c>
      <c r="F52" s="25">
        <v>2.2349211380396801E-4</v>
      </c>
    </row>
    <row r="53" spans="1:6">
      <c r="A53" s="25" t="s">
        <v>210</v>
      </c>
      <c r="B53" s="25">
        <v>34.381821058099803</v>
      </c>
      <c r="C53" s="25">
        <v>0.67202497444452602</v>
      </c>
      <c r="D53" s="25">
        <v>2.1370274546896999</v>
      </c>
      <c r="E53" s="25">
        <v>1.4728410057305301E-3</v>
      </c>
      <c r="F53" s="25">
        <v>3.3263091689940703E-2</v>
      </c>
    </row>
    <row r="54" spans="1:6">
      <c r="A54" s="25" t="s">
        <v>211</v>
      </c>
      <c r="B54" s="25">
        <v>204.423548104774</v>
      </c>
      <c r="C54" s="25">
        <v>0.28202441039677401</v>
      </c>
      <c r="D54" s="25">
        <v>2.4214911007505702</v>
      </c>
      <c r="E54" s="29">
        <v>8.9967725959958597E-18</v>
      </c>
      <c r="F54" s="29">
        <v>1.12066869413848E-14</v>
      </c>
    </row>
    <row r="55" spans="1:6">
      <c r="A55" s="25" t="s">
        <v>212</v>
      </c>
      <c r="B55" s="25">
        <v>182.31331288742399</v>
      </c>
      <c r="C55" s="25">
        <v>0.35016504039249202</v>
      </c>
      <c r="D55" s="25">
        <v>2.1952686110780002</v>
      </c>
      <c r="E55" s="29">
        <v>3.6281499819411201E-10</v>
      </c>
      <c r="F55" s="29">
        <v>1.16385360205013E-7</v>
      </c>
    </row>
    <row r="56" spans="1:6">
      <c r="A56" s="25" t="s">
        <v>213</v>
      </c>
      <c r="B56" s="25">
        <v>15.3385903172287</v>
      </c>
      <c r="C56" s="25">
        <v>0.919024973428054</v>
      </c>
      <c r="D56" s="25">
        <v>2.7705768721288599</v>
      </c>
      <c r="E56" s="25">
        <v>2.5724067164320501E-3</v>
      </c>
      <c r="F56" s="25">
        <v>4.8206842933365801E-2</v>
      </c>
    </row>
    <row r="57" spans="1:6">
      <c r="A57" s="25" t="s">
        <v>214</v>
      </c>
      <c r="B57" s="25">
        <v>10.7685986087748</v>
      </c>
      <c r="C57" s="25">
        <v>0.88254094446031905</v>
      </c>
      <c r="D57" s="25">
        <v>2.9171204723276398</v>
      </c>
      <c r="E57" s="25">
        <v>9.4852585636594797E-4</v>
      </c>
      <c r="F57" s="25">
        <v>2.5069277883920701E-2</v>
      </c>
    </row>
    <row r="58" spans="1:6">
      <c r="A58" s="25" t="s">
        <v>215</v>
      </c>
      <c r="B58" s="25">
        <v>112.702084096123</v>
      </c>
      <c r="C58" s="25">
        <v>0.76733759855748396</v>
      </c>
      <c r="D58" s="25">
        <v>2.4821717106135299</v>
      </c>
      <c r="E58" s="25">
        <v>1.2173460637387699E-3</v>
      </c>
      <c r="F58" s="25">
        <v>2.94612153887076E-2</v>
      </c>
    </row>
    <row r="59" spans="1:6">
      <c r="A59" s="25" t="s">
        <v>216</v>
      </c>
      <c r="B59" s="25">
        <v>13.571340697825899</v>
      </c>
      <c r="C59" s="25">
        <v>0.67961345184453104</v>
      </c>
      <c r="D59" s="25">
        <v>2.4749529600214601</v>
      </c>
      <c r="E59" s="25">
        <v>2.70836385965263E-4</v>
      </c>
      <c r="F59" s="25">
        <v>1.0070189259981099E-2</v>
      </c>
    </row>
    <row r="60" spans="1:6">
      <c r="A60" s="25" t="s">
        <v>217</v>
      </c>
      <c r="B60" s="25">
        <v>243.485923380342</v>
      </c>
      <c r="C60" s="25">
        <v>1.28501562188665</v>
      </c>
      <c r="D60" s="25">
        <v>4.0875059646127196</v>
      </c>
      <c r="E60" s="25">
        <v>1.4681838883403701E-3</v>
      </c>
      <c r="F60" s="25">
        <v>3.3263091689940703E-2</v>
      </c>
    </row>
    <row r="61" spans="1:6">
      <c r="A61" s="25" t="s">
        <v>218</v>
      </c>
      <c r="B61" s="25">
        <v>16.1871004799963</v>
      </c>
      <c r="C61" s="25">
        <v>0.70841286296427697</v>
      </c>
      <c r="D61" s="25">
        <v>2.4633614459730202</v>
      </c>
      <c r="E61" s="25">
        <v>5.0649770053927802E-4</v>
      </c>
      <c r="F61" s="25">
        <v>1.5965900541083999E-2</v>
      </c>
    </row>
    <row r="62" spans="1:6">
      <c r="A62" s="25" t="s">
        <v>219</v>
      </c>
      <c r="B62" s="25">
        <v>1148.23848000881</v>
      </c>
      <c r="C62" s="25">
        <v>0.248439871747202</v>
      </c>
      <c r="D62" s="25">
        <v>2.13130621080921</v>
      </c>
      <c r="E62" s="29">
        <v>9.59007439971801E-18</v>
      </c>
      <c r="F62" s="29">
        <v>1.12066869413848E-14</v>
      </c>
    </row>
    <row r="63" spans="1:6">
      <c r="A63" s="25" t="s">
        <v>220</v>
      </c>
      <c r="B63" s="25">
        <v>40.912700010504501</v>
      </c>
      <c r="C63" s="25">
        <v>0.65889210458646297</v>
      </c>
      <c r="D63" s="25">
        <v>2.29625058937031</v>
      </c>
      <c r="E63" s="25">
        <v>4.9210464850661998E-4</v>
      </c>
      <c r="F63" s="25">
        <v>1.56485090386877E-2</v>
      </c>
    </row>
    <row r="64" spans="1:6">
      <c r="A64" s="25" t="s">
        <v>221</v>
      </c>
      <c r="B64" s="25">
        <v>21.8556924795928</v>
      </c>
      <c r="C64" s="25">
        <v>0.84203875107646897</v>
      </c>
      <c r="D64" s="25">
        <v>2.5299090989864701</v>
      </c>
      <c r="E64" s="25">
        <v>2.66013946033888E-3</v>
      </c>
      <c r="F64" s="25">
        <v>4.9398276471219103E-2</v>
      </c>
    </row>
    <row r="65" spans="1:6">
      <c r="A65" s="25" t="s">
        <v>222</v>
      </c>
      <c r="B65" s="25">
        <v>16.441469729132699</v>
      </c>
      <c r="C65" s="25">
        <v>0.62621430032844205</v>
      </c>
      <c r="D65" s="25">
        <v>2.2511807793372598</v>
      </c>
      <c r="E65" s="25">
        <v>3.2451024725354503E-4</v>
      </c>
      <c r="F65" s="25">
        <v>1.15686799552891E-2</v>
      </c>
    </row>
    <row r="66" spans="1:6">
      <c r="A66" s="25" t="s">
        <v>223</v>
      </c>
      <c r="B66" s="25">
        <v>45.744549193069503</v>
      </c>
      <c r="C66" s="25">
        <v>0.86076693240794899</v>
      </c>
      <c r="D66" s="25">
        <v>2.6586244716089902</v>
      </c>
      <c r="E66" s="25">
        <v>2.0105504472275001E-3</v>
      </c>
      <c r="F66" s="25">
        <v>4.0658350205985003E-2</v>
      </c>
    </row>
    <row r="67" spans="1:6">
      <c r="A67" s="25" t="s">
        <v>224</v>
      </c>
      <c r="B67" s="25">
        <v>81.461053760827696</v>
      </c>
      <c r="C67" s="25">
        <v>0.76398633363548796</v>
      </c>
      <c r="D67" s="25">
        <v>2.4873417553589601</v>
      </c>
      <c r="E67" s="25">
        <v>1.1309680269726799E-3</v>
      </c>
      <c r="F67" s="25">
        <v>2.8119508998895201E-2</v>
      </c>
    </row>
    <row r="68" spans="1:6">
      <c r="A68" s="25" t="s">
        <v>225</v>
      </c>
      <c r="B68" s="25">
        <v>31.930464441975399</v>
      </c>
      <c r="C68" s="25">
        <v>0.58526270630834798</v>
      </c>
      <c r="D68" s="25">
        <v>2.2144352846976698</v>
      </c>
      <c r="E68" s="25">
        <v>1.5453869482045401E-4</v>
      </c>
      <c r="F68" s="25">
        <v>6.6184634745095E-3</v>
      </c>
    </row>
    <row r="69" spans="1:6">
      <c r="A69" s="25" t="s">
        <v>226</v>
      </c>
      <c r="B69" s="25">
        <v>116.239185540175</v>
      </c>
      <c r="C69" s="25">
        <v>0.39694041730632001</v>
      </c>
      <c r="D69" s="25">
        <v>2.1795575050668501</v>
      </c>
      <c r="E69" s="29">
        <v>3.9990574940198102E-8</v>
      </c>
      <c r="F69" s="29">
        <v>7.4094109872297203E-6</v>
      </c>
    </row>
    <row r="70" spans="1:6">
      <c r="A70" s="25" t="s">
        <v>227</v>
      </c>
      <c r="B70" s="25">
        <v>57.212301523721599</v>
      </c>
      <c r="C70" s="25">
        <v>0.54270513651713104</v>
      </c>
      <c r="D70" s="25">
        <v>2.1145522045383398</v>
      </c>
      <c r="E70" s="29">
        <v>9.7665831204978701E-5</v>
      </c>
      <c r="F70" s="25">
        <v>4.6448052282367803E-3</v>
      </c>
    </row>
    <row r="71" spans="1:6">
      <c r="A71" s="25" t="s">
        <v>228</v>
      </c>
      <c r="B71" s="25">
        <v>23.021984378917001</v>
      </c>
      <c r="C71" s="25">
        <v>0.525132384901845</v>
      </c>
      <c r="D71" s="25">
        <v>2.0100128833876498</v>
      </c>
      <c r="E71" s="25">
        <v>1.29382639341284E-4</v>
      </c>
      <c r="F71" s="25">
        <v>5.75190211854188E-3</v>
      </c>
    </row>
    <row r="72" spans="1:6">
      <c r="A72" s="25" t="s">
        <v>229</v>
      </c>
      <c r="B72" s="25">
        <v>272.71171962932601</v>
      </c>
      <c r="C72" s="25">
        <v>0.58707399592526199</v>
      </c>
      <c r="D72" s="25">
        <v>2.0979664485253</v>
      </c>
      <c r="E72" s="25">
        <v>3.5210939582162599E-4</v>
      </c>
      <c r="F72" s="25">
        <v>1.22044697365292E-2</v>
      </c>
    </row>
    <row r="73" spans="1:6">
      <c r="A73" s="25" t="s">
        <v>230</v>
      </c>
      <c r="B73" s="25">
        <v>142.20264735843401</v>
      </c>
      <c r="C73" s="25">
        <v>0.64752262287639195</v>
      </c>
      <c r="D73" s="25">
        <v>-2.0731266617813899</v>
      </c>
      <c r="E73" s="25">
        <v>1.36653272765225E-3</v>
      </c>
      <c r="F73" s="25">
        <v>3.1983512767368702E-2</v>
      </c>
    </row>
    <row r="74" spans="1:6">
      <c r="A74" s="25" t="s">
        <v>231</v>
      </c>
      <c r="B74" s="25">
        <v>17.091502308693698</v>
      </c>
      <c r="C74" s="25">
        <v>0.56855949523097504</v>
      </c>
      <c r="D74" s="25">
        <v>2.03715661553401</v>
      </c>
      <c r="E74" s="25">
        <v>3.3965243225899099E-4</v>
      </c>
      <c r="F74" s="25">
        <v>1.19756762753386E-2</v>
      </c>
    </row>
    <row r="75" spans="1:6">
      <c r="A75" s="25" t="s">
        <v>232</v>
      </c>
      <c r="B75" s="25">
        <v>48.707196529401202</v>
      </c>
      <c r="C75" s="25">
        <v>0.38315880401931901</v>
      </c>
      <c r="D75" s="25">
        <v>2.2793691035039298</v>
      </c>
      <c r="E75" s="29">
        <v>2.6996902458518901E-9</v>
      </c>
      <c r="F75" s="29">
        <v>6.9010831909589003E-7</v>
      </c>
    </row>
    <row r="76" spans="1:6">
      <c r="A76" s="25" t="s">
        <v>233</v>
      </c>
      <c r="B76" s="25">
        <v>40.383608751357201</v>
      </c>
      <c r="C76" s="25">
        <v>0.61867094978464299</v>
      </c>
      <c r="D76" s="25">
        <v>2.6107573392193002</v>
      </c>
      <c r="E76" s="29">
        <v>2.4436200054073399E-5</v>
      </c>
      <c r="F76" s="25">
        <v>1.6024667923972499E-3</v>
      </c>
    </row>
    <row r="77" spans="1:6">
      <c r="A77" s="25" t="s">
        <v>234</v>
      </c>
      <c r="B77" s="25">
        <v>43.195674409063102</v>
      </c>
      <c r="C77" s="25">
        <v>0.84625079691455496</v>
      </c>
      <c r="D77" s="25">
        <v>-2.5370150605314601</v>
      </c>
      <c r="E77" s="25">
        <v>2.7180491344505099E-3</v>
      </c>
      <c r="F77" s="25">
        <v>4.9907561034476501E-2</v>
      </c>
    </row>
    <row r="78" spans="1:6">
      <c r="A78" s="25" t="s">
        <v>235</v>
      </c>
      <c r="B78" s="25">
        <v>107.256900164266</v>
      </c>
      <c r="C78" s="25">
        <v>0.54389540667969505</v>
      </c>
      <c r="D78" s="25">
        <v>2.7078651038049601</v>
      </c>
      <c r="E78" s="29">
        <v>6.4029165740035102E-7</v>
      </c>
      <c r="F78" s="29">
        <v>7.9963141336410206E-5</v>
      </c>
    </row>
    <row r="79" spans="1:6">
      <c r="A79" s="25" t="s">
        <v>236</v>
      </c>
      <c r="B79" s="25">
        <v>133.82472632073501</v>
      </c>
      <c r="C79" s="25">
        <v>0.717528799467542</v>
      </c>
      <c r="D79" s="25">
        <v>2.1618508402194001</v>
      </c>
      <c r="E79" s="25">
        <v>2.5875428292465299E-3</v>
      </c>
      <c r="F79" s="25">
        <v>4.8382551721835802E-2</v>
      </c>
    </row>
    <row r="80" spans="1:6">
      <c r="A80" s="25" t="s">
        <v>237</v>
      </c>
      <c r="B80" s="25">
        <v>12.5100358854984</v>
      </c>
      <c r="C80" s="25">
        <v>0.82546544806196398</v>
      </c>
      <c r="D80" s="25">
        <v>2.4887390940343002</v>
      </c>
      <c r="E80" s="25">
        <v>2.5701952683126598E-3</v>
      </c>
      <c r="F80" s="25">
        <v>4.8206842933365801E-2</v>
      </c>
    </row>
    <row r="81" spans="1:6">
      <c r="A81" s="25" t="s">
        <v>238</v>
      </c>
      <c r="B81" s="25">
        <v>164.08498258466199</v>
      </c>
      <c r="C81" s="25">
        <v>1.1674479574832499</v>
      </c>
      <c r="D81" s="25">
        <v>5.9827688295667496</v>
      </c>
      <c r="E81" s="29">
        <v>2.9808193882962702E-7</v>
      </c>
      <c r="F81" s="29">
        <v>4.1327292536039899E-5</v>
      </c>
    </row>
    <row r="82" spans="1:6">
      <c r="A82" s="25" t="s">
        <v>239</v>
      </c>
      <c r="B82" s="25">
        <v>269.11842162773399</v>
      </c>
      <c r="C82" s="25">
        <v>0.45224947203219401</v>
      </c>
      <c r="D82" s="25">
        <v>-2.2186152639203498</v>
      </c>
      <c r="E82" s="29">
        <v>9.3078962240710202E-7</v>
      </c>
      <c r="F82" s="25">
        <v>1.1196851634250101E-4</v>
      </c>
    </row>
    <row r="83" spans="1:6">
      <c r="A83" s="25" t="s">
        <v>240</v>
      </c>
      <c r="B83" s="25">
        <v>61.421395837048401</v>
      </c>
      <c r="C83" s="25">
        <v>0.58834489063000805</v>
      </c>
      <c r="D83" s="25">
        <v>2.30362037925978</v>
      </c>
      <c r="E83" s="29">
        <v>9.0245041210216094E-5</v>
      </c>
      <c r="F83" s="25">
        <v>4.4071906692511502E-3</v>
      </c>
    </row>
    <row r="84" spans="1:6">
      <c r="A84" s="25" t="s">
        <v>241</v>
      </c>
      <c r="B84" s="25">
        <v>12.0689125944025</v>
      </c>
      <c r="C84" s="25">
        <v>0.72612425845294704</v>
      </c>
      <c r="D84" s="25">
        <v>2.5775541442207501</v>
      </c>
      <c r="E84" s="25">
        <v>3.8560812326026101E-4</v>
      </c>
      <c r="F84" s="25">
        <v>1.2927354296184201E-2</v>
      </c>
    </row>
    <row r="85" spans="1:6">
      <c r="A85" s="25" t="s">
        <v>242</v>
      </c>
      <c r="B85" s="25">
        <v>176.09775235082</v>
      </c>
      <c r="C85" s="25">
        <v>0.28710390881519199</v>
      </c>
      <c r="D85" s="25">
        <v>2.1493590391695099</v>
      </c>
      <c r="E85" s="29">
        <v>7.0817852067436402E-14</v>
      </c>
      <c r="F85" s="29">
        <v>4.8274169159302502E-11</v>
      </c>
    </row>
    <row r="86" spans="1:6">
      <c r="A86" s="25" t="s">
        <v>243</v>
      </c>
      <c r="B86" s="25">
        <v>7.4985857806407203</v>
      </c>
      <c r="C86" s="25">
        <v>1.28244339919382</v>
      </c>
      <c r="D86" s="25">
        <v>3.8810858058745401</v>
      </c>
      <c r="E86" s="25">
        <v>2.4754907897151001E-3</v>
      </c>
      <c r="F86" s="25">
        <v>4.7091894557836002E-2</v>
      </c>
    </row>
    <row r="87" spans="1:6">
      <c r="A87" s="25" t="s">
        <v>244</v>
      </c>
      <c r="B87" s="25">
        <v>11.0961285638238</v>
      </c>
      <c r="C87" s="25">
        <v>0.69262989667957997</v>
      </c>
      <c r="D87" s="25">
        <v>2.2721445074887199</v>
      </c>
      <c r="E87" s="25">
        <v>1.0363804611792399E-3</v>
      </c>
      <c r="F87" s="25">
        <v>2.6659094881906199E-2</v>
      </c>
    </row>
    <row r="88" spans="1:6">
      <c r="A88" s="25" t="s">
        <v>245</v>
      </c>
      <c r="B88" s="25">
        <v>24.587558657728401</v>
      </c>
      <c r="C88" s="25">
        <v>0.92146643476016499</v>
      </c>
      <c r="D88" s="25">
        <v>2.77628017996122</v>
      </c>
      <c r="E88" s="25">
        <v>2.5876976012595499E-3</v>
      </c>
      <c r="F88" s="25">
        <v>4.8382551721835802E-2</v>
      </c>
    </row>
    <row r="89" spans="1:6">
      <c r="A89" s="25" t="s">
        <v>246</v>
      </c>
      <c r="B89" s="25">
        <v>18.638134460446899</v>
      </c>
      <c r="C89" s="25">
        <v>0.60738900912501304</v>
      </c>
      <c r="D89" s="25">
        <v>2.1528736938395698</v>
      </c>
      <c r="E89" s="25">
        <v>3.9339940789276899E-4</v>
      </c>
      <c r="F89" s="25">
        <v>1.3134723088011601E-2</v>
      </c>
    </row>
    <row r="90" spans="1:6">
      <c r="A90" s="25" t="s">
        <v>247</v>
      </c>
      <c r="B90" s="25">
        <v>66.2364765441489</v>
      </c>
      <c r="C90" s="25">
        <v>0.76043417129153901</v>
      </c>
      <c r="D90" s="25">
        <v>2.50499655660842</v>
      </c>
      <c r="E90" s="25">
        <v>9.8714106660745303E-4</v>
      </c>
      <c r="F90" s="25">
        <v>2.5715967913531701E-2</v>
      </c>
    </row>
    <row r="91" spans="1:6">
      <c r="A91" s="25" t="s">
        <v>248</v>
      </c>
      <c r="B91" s="25">
        <v>20.780427755295701</v>
      </c>
      <c r="C91" s="25">
        <v>0.85312355329836198</v>
      </c>
      <c r="D91" s="25">
        <v>2.7288924895269</v>
      </c>
      <c r="E91" s="25">
        <v>1.38045273266764E-3</v>
      </c>
      <c r="F91" s="25">
        <v>3.2214241869293801E-2</v>
      </c>
    </row>
    <row r="92" spans="1:6">
      <c r="A92" s="25" t="s">
        <v>249</v>
      </c>
      <c r="B92" s="25">
        <v>6.0908415949656103</v>
      </c>
      <c r="C92" s="25">
        <v>1.73326169148177</v>
      </c>
      <c r="D92" s="25">
        <v>6.2148111546009703</v>
      </c>
      <c r="E92" s="25">
        <v>3.3628325750995801E-4</v>
      </c>
      <c r="F92" s="25">
        <v>1.1882492641172601E-2</v>
      </c>
    </row>
    <row r="93" spans="1:6">
      <c r="A93" s="25" t="s">
        <v>250</v>
      </c>
      <c r="B93" s="25">
        <v>8.0532786211445195</v>
      </c>
      <c r="C93" s="25">
        <v>1.1591093602513101</v>
      </c>
      <c r="D93" s="25">
        <v>3.8922492031318199</v>
      </c>
      <c r="E93" s="25">
        <v>7.8518422110733402E-4</v>
      </c>
      <c r="F93" s="25">
        <v>2.1846282070265299E-2</v>
      </c>
    </row>
    <row r="94" spans="1:6">
      <c r="A94" s="25" t="s">
        <v>251</v>
      </c>
      <c r="B94" s="25">
        <v>11.045166517716501</v>
      </c>
      <c r="C94" s="25">
        <v>0.78757055985014601</v>
      </c>
      <c r="D94" s="25">
        <v>3.3084114520111401</v>
      </c>
      <c r="E94" s="29">
        <v>2.6599578608318099E-5</v>
      </c>
      <c r="F94" s="25">
        <v>1.7268615318733499E-3</v>
      </c>
    </row>
    <row r="95" spans="1:6">
      <c r="A95" s="25" t="s">
        <v>252</v>
      </c>
      <c r="B95" s="25">
        <v>12.561612434239599</v>
      </c>
      <c r="C95" s="25">
        <v>0.73339981666047804</v>
      </c>
      <c r="D95" s="25">
        <v>2.7506800414990602</v>
      </c>
      <c r="E95" s="25">
        <v>1.7642086409320299E-4</v>
      </c>
      <c r="F95" s="25">
        <v>7.28849832465859E-3</v>
      </c>
    </row>
    <row r="96" spans="1:6">
      <c r="A96" s="25" t="s">
        <v>253</v>
      </c>
      <c r="B96" s="25">
        <v>51.696244192355103</v>
      </c>
      <c r="C96" s="25">
        <v>0.544705402189125</v>
      </c>
      <c r="D96" s="25">
        <v>2.6568662295227399</v>
      </c>
      <c r="E96" s="29">
        <v>1.07373260717231E-6</v>
      </c>
      <c r="F96" s="25">
        <v>1.2458344293148199E-4</v>
      </c>
    </row>
    <row r="97" spans="1:6">
      <c r="A97" s="25" t="s">
        <v>254</v>
      </c>
      <c r="B97" s="25">
        <v>24.4126034067645</v>
      </c>
      <c r="C97" s="25">
        <v>1.0529052257295599</v>
      </c>
      <c r="D97" s="25">
        <v>3.8010215594921801</v>
      </c>
      <c r="E97" s="25">
        <v>3.0615923040176599E-4</v>
      </c>
      <c r="F97" s="25">
        <v>1.1035697674943E-2</v>
      </c>
    </row>
    <row r="98" spans="1:6">
      <c r="A98" s="25" t="s">
        <v>255</v>
      </c>
      <c r="B98" s="25">
        <v>28.568188045932001</v>
      </c>
      <c r="C98" s="25">
        <v>0.699128061706356</v>
      </c>
      <c r="D98" s="25">
        <v>2.7907891198204799</v>
      </c>
      <c r="E98" s="29">
        <v>6.5569819565524396E-5</v>
      </c>
      <c r="F98" s="25">
        <v>3.4382123336281398E-3</v>
      </c>
    </row>
    <row r="99" spans="1:6">
      <c r="A99" s="25" t="s">
        <v>256</v>
      </c>
      <c r="B99" s="25">
        <v>17.190993239782301</v>
      </c>
      <c r="C99" s="25">
        <v>1.17492280772553</v>
      </c>
      <c r="D99" s="25">
        <v>5.9399203251693802</v>
      </c>
      <c r="E99" s="29">
        <v>4.2907690798396898E-7</v>
      </c>
      <c r="F99" s="29">
        <v>5.6157585716941898E-5</v>
      </c>
    </row>
    <row r="100" spans="1:6">
      <c r="A100" s="25" t="s">
        <v>257</v>
      </c>
      <c r="B100" s="25">
        <v>56.194019180926396</v>
      </c>
      <c r="C100" s="25">
        <v>0.38201426266268501</v>
      </c>
      <c r="D100" s="25">
        <v>2.3523231099184501</v>
      </c>
      <c r="E100" s="29">
        <v>7.3816461175242599E-10</v>
      </c>
      <c r="F100" s="29">
        <v>2.1564951871910199E-7</v>
      </c>
    </row>
    <row r="101" spans="1:6">
      <c r="A101" s="25" t="s">
        <v>258</v>
      </c>
      <c r="B101" s="25">
        <v>56.976410401489503</v>
      </c>
      <c r="C101" s="25">
        <v>0.40278841540201499</v>
      </c>
      <c r="D101" s="25">
        <v>2.2006362629315501</v>
      </c>
      <c r="E101" s="29">
        <v>4.6682580385196002E-8</v>
      </c>
      <c r="F101" s="29">
        <v>8.2121184419549102E-6</v>
      </c>
    </row>
    <row r="102" spans="1:6">
      <c r="A102" s="25" t="s">
        <v>259</v>
      </c>
      <c r="B102" s="25">
        <v>15.085089556802</v>
      </c>
      <c r="C102" s="25">
        <v>0.77064387610719598</v>
      </c>
      <c r="D102" s="25">
        <v>2.5032535465877501</v>
      </c>
      <c r="E102" s="25">
        <v>1.1611212706274E-3</v>
      </c>
      <c r="F102" s="25">
        <v>2.8565329304457401E-2</v>
      </c>
    </row>
    <row r="103" spans="1:6">
      <c r="A103" s="25" t="s">
        <v>260</v>
      </c>
      <c r="B103" s="25">
        <v>38.942636933603303</v>
      </c>
      <c r="C103" s="25">
        <v>0.42460369240864698</v>
      </c>
      <c r="D103" s="25">
        <v>2.37720912634239</v>
      </c>
      <c r="E103" s="29">
        <v>2.16022555988415E-8</v>
      </c>
      <c r="F103" s="29">
        <v>4.6501697578558703E-6</v>
      </c>
    </row>
    <row r="104" spans="1:6">
      <c r="A104" s="25" t="s">
        <v>261</v>
      </c>
      <c r="B104" s="25">
        <v>58.052590984117302</v>
      </c>
      <c r="C104" s="25">
        <v>0.53330948408565204</v>
      </c>
      <c r="D104" s="25">
        <v>2.54579176289052</v>
      </c>
      <c r="E104" s="29">
        <v>1.80985888674338E-6</v>
      </c>
      <c r="F104" s="25">
        <v>1.9226812589040099E-4</v>
      </c>
    </row>
    <row r="105" spans="1:6">
      <c r="A105" s="25" t="s">
        <v>262</v>
      </c>
      <c r="B105" s="25">
        <v>17.6214680576456</v>
      </c>
      <c r="C105" s="25">
        <v>2.4011027812316099</v>
      </c>
      <c r="D105" s="25">
        <v>-7.4321330428846402</v>
      </c>
      <c r="E105" s="25">
        <v>1.96614030319065E-3</v>
      </c>
      <c r="F105" s="25">
        <v>4.01073009478791E-2</v>
      </c>
    </row>
    <row r="106" spans="1:6">
      <c r="A106" s="25" t="s">
        <v>263</v>
      </c>
      <c r="B106" s="25">
        <v>15.112926016381101</v>
      </c>
      <c r="C106" s="25">
        <v>0.74108458570991798</v>
      </c>
      <c r="D106" s="25">
        <v>2.46982289265679</v>
      </c>
      <c r="E106" s="25">
        <v>8.6003334832156805E-4</v>
      </c>
      <c r="F106" s="25">
        <v>2.3411223924360802E-2</v>
      </c>
    </row>
    <row r="107" spans="1:6">
      <c r="A107" s="25" t="s">
        <v>264</v>
      </c>
      <c r="B107" s="25">
        <v>12.394206818971201</v>
      </c>
      <c r="C107" s="25">
        <v>0.75078038736964803</v>
      </c>
      <c r="D107" s="25">
        <v>2.2806679468007101</v>
      </c>
      <c r="E107" s="25">
        <v>2.3836759089406198E-3</v>
      </c>
      <c r="F107" s="25">
        <v>4.5824838860480201E-2</v>
      </c>
    </row>
    <row r="108" spans="1:6">
      <c r="A108" s="25" t="s">
        <v>265</v>
      </c>
      <c r="B108" s="25">
        <v>42.095122571150299</v>
      </c>
      <c r="C108" s="25">
        <v>0.448466605748786</v>
      </c>
      <c r="D108" s="25">
        <v>2.8151853599893601</v>
      </c>
      <c r="E108" s="29">
        <v>3.4437490338409601E-10</v>
      </c>
      <c r="F108" s="29">
        <v>1.14979049374772E-7</v>
      </c>
    </row>
    <row r="109" spans="1:6">
      <c r="A109" s="25" t="s">
        <v>266</v>
      </c>
      <c r="B109" s="25">
        <v>13.666716961735199</v>
      </c>
      <c r="C109" s="25">
        <v>1.68540772675363</v>
      </c>
      <c r="D109" s="25">
        <v>-6.0962254686478099</v>
      </c>
      <c r="E109" s="25">
        <v>2.9796511378929599E-4</v>
      </c>
      <c r="F109" s="25">
        <v>1.09053898469639E-2</v>
      </c>
    </row>
    <row r="110" spans="1:6">
      <c r="A110" s="25" t="s">
        <v>267</v>
      </c>
      <c r="B110" s="25">
        <v>10.2711389443693</v>
      </c>
      <c r="C110" s="25">
        <v>0.75314115060324605</v>
      </c>
      <c r="D110" s="25">
        <v>2.37282529853834</v>
      </c>
      <c r="E110" s="25">
        <v>1.6295117804098599E-3</v>
      </c>
      <c r="F110" s="25">
        <v>3.5545083636673698E-2</v>
      </c>
    </row>
    <row r="111" spans="1:6">
      <c r="A111" s="25" t="s">
        <v>268</v>
      </c>
      <c r="B111" s="25">
        <v>27.308126696948801</v>
      </c>
      <c r="C111" s="25">
        <v>0.48840604155697798</v>
      </c>
      <c r="D111" s="25">
        <v>2.2974985726375801</v>
      </c>
      <c r="E111" s="29">
        <v>2.5501969357460498E-6</v>
      </c>
      <c r="F111" s="25">
        <v>2.4982767586111002E-4</v>
      </c>
    </row>
    <row r="112" spans="1:6">
      <c r="A112" s="25" t="s">
        <v>269</v>
      </c>
      <c r="B112" s="25">
        <v>288.17558726099998</v>
      </c>
      <c r="C112" s="25">
        <v>2.05272776672706</v>
      </c>
      <c r="D112" s="25">
        <v>-7.5412479128802801</v>
      </c>
      <c r="E112" s="25">
        <v>2.3899868878087601E-4</v>
      </c>
      <c r="F112" s="25">
        <v>9.1228651423277407E-3</v>
      </c>
    </row>
    <row r="113" spans="1:6">
      <c r="A113" s="25" t="s">
        <v>270</v>
      </c>
      <c r="B113" s="25">
        <v>4.9301860225205996</v>
      </c>
      <c r="C113" s="25">
        <v>1.54641146797703</v>
      </c>
      <c r="D113" s="25">
        <v>4.9130160147184698</v>
      </c>
      <c r="E113" s="25">
        <v>1.4878487957377801E-3</v>
      </c>
      <c r="F113" s="25">
        <v>3.3299475181936398E-2</v>
      </c>
    </row>
    <row r="114" spans="1:6">
      <c r="A114" s="25" t="s">
        <v>271</v>
      </c>
      <c r="B114" s="25">
        <v>72.957721234317603</v>
      </c>
      <c r="C114" s="25">
        <v>0.33566708245044202</v>
      </c>
      <c r="D114" s="25">
        <v>2.63394511786304</v>
      </c>
      <c r="E114" s="29">
        <v>4.2645624709278302E-15</v>
      </c>
      <c r="F114" s="29">
        <v>3.4884121012189602E-12</v>
      </c>
    </row>
    <row r="115" spans="1:6">
      <c r="A115" s="25" t="s">
        <v>272</v>
      </c>
      <c r="B115" s="25">
        <v>12.7610567832188</v>
      </c>
      <c r="C115" s="25">
        <v>0.75165403462639502</v>
      </c>
      <c r="D115" s="25">
        <v>2.5828601810841501</v>
      </c>
      <c r="E115" s="25">
        <v>5.8985827917620902E-4</v>
      </c>
      <c r="F115" s="25">
        <v>1.7752620879211999E-2</v>
      </c>
    </row>
    <row r="116" spans="1:6">
      <c r="A116" s="25" t="s">
        <v>273</v>
      </c>
      <c r="B116" s="25">
        <v>64.482952010269898</v>
      </c>
      <c r="C116" s="25">
        <v>0.48602075474641698</v>
      </c>
      <c r="D116" s="25">
        <v>2.0285842953492099</v>
      </c>
      <c r="E116" s="29">
        <v>2.9947720813427101E-5</v>
      </c>
      <c r="F116" s="25">
        <v>1.90639965956291E-3</v>
      </c>
    </row>
    <row r="117" spans="1:6">
      <c r="A117" s="25" t="s">
        <v>274</v>
      </c>
      <c r="B117" s="25">
        <v>9.4081653109753898</v>
      </c>
      <c r="C117" s="25">
        <v>1.35966064907171</v>
      </c>
      <c r="D117" s="25">
        <v>-5.5335320393258502</v>
      </c>
      <c r="E117" s="29">
        <v>4.7055722713534298E-5</v>
      </c>
      <c r="F117" s="25">
        <v>2.7396143188377999E-3</v>
      </c>
    </row>
    <row r="118" spans="1:6">
      <c r="A118" s="25" t="s">
        <v>275</v>
      </c>
      <c r="B118" s="25">
        <v>170.81193605961101</v>
      </c>
      <c r="C118" s="25">
        <v>0.33182205804144999</v>
      </c>
      <c r="D118" s="25">
        <v>2.0807591983655298</v>
      </c>
      <c r="E118" s="29">
        <v>3.5941032267555398E-10</v>
      </c>
      <c r="F118" s="29">
        <v>1.16385360205013E-7</v>
      </c>
    </row>
    <row r="119" spans="1:6">
      <c r="A119" s="25" t="s">
        <v>276</v>
      </c>
      <c r="B119" s="25">
        <v>93.338982113996195</v>
      </c>
      <c r="C119" s="25">
        <v>0.37978347803530799</v>
      </c>
      <c r="D119" s="25">
        <v>2.2476787469816499</v>
      </c>
      <c r="E119" s="29">
        <v>3.2525401864925898E-9</v>
      </c>
      <c r="F119" s="29">
        <v>7.8252290369145204E-7</v>
      </c>
    </row>
    <row r="120" spans="1:6">
      <c r="A120" s="25" t="s">
        <v>277</v>
      </c>
      <c r="B120" s="25">
        <v>83.884567442937097</v>
      </c>
      <c r="C120" s="25">
        <v>0.83677375505023099</v>
      </c>
      <c r="D120" s="25">
        <v>2.6210763225835199</v>
      </c>
      <c r="E120" s="25">
        <v>1.73407329892152E-3</v>
      </c>
      <c r="F120" s="25">
        <v>3.7070614099989498E-2</v>
      </c>
    </row>
    <row r="121" spans="1:6">
      <c r="A121" s="25" t="s">
        <v>278</v>
      </c>
      <c r="B121" s="25">
        <v>17.567432834269901</v>
      </c>
      <c r="C121" s="25">
        <v>0.76377616006861204</v>
      </c>
      <c r="D121" s="25">
        <v>3.0437974287435798</v>
      </c>
      <c r="E121" s="29">
        <v>6.7424548299442806E-5</v>
      </c>
      <c r="F121" s="25">
        <v>3.5017955878694699E-3</v>
      </c>
    </row>
    <row r="122" spans="1:6">
      <c r="A122" s="25" t="s">
        <v>279</v>
      </c>
      <c r="B122" s="25">
        <v>34.160346011064298</v>
      </c>
      <c r="C122" s="25">
        <v>0.63037815074604397</v>
      </c>
      <c r="D122" s="25">
        <v>2.1589142999508399</v>
      </c>
      <c r="E122" s="25">
        <v>6.15269367158361E-4</v>
      </c>
      <c r="F122" s="25">
        <v>1.8358588227912299E-2</v>
      </c>
    </row>
    <row r="123" spans="1:6">
      <c r="A123" s="25" t="s">
        <v>280</v>
      </c>
      <c r="B123" s="25">
        <v>19.508610584079101</v>
      </c>
      <c r="C123" s="25">
        <v>0.72152865102576402</v>
      </c>
      <c r="D123" s="25">
        <v>2.20833330607962</v>
      </c>
      <c r="E123" s="25">
        <v>2.2087075840753799E-3</v>
      </c>
      <c r="F123" s="25">
        <v>4.3378698770075802E-2</v>
      </c>
    </row>
    <row r="124" spans="1:6">
      <c r="A124" s="25" t="s">
        <v>281</v>
      </c>
      <c r="B124" s="25">
        <v>118.465128476469</v>
      </c>
      <c r="C124" s="25">
        <v>0.36126256420847702</v>
      </c>
      <c r="D124" s="25">
        <v>3.0132121130823699</v>
      </c>
      <c r="E124" s="29">
        <v>7.3801151175180599E-17</v>
      </c>
      <c r="F124" s="29">
        <v>7.5461677076622194E-14</v>
      </c>
    </row>
    <row r="125" spans="1:6">
      <c r="A125" s="25" t="s">
        <v>282</v>
      </c>
      <c r="B125" s="25">
        <v>35.204605793010302</v>
      </c>
      <c r="C125" s="25">
        <v>0.494843602077571</v>
      </c>
      <c r="D125" s="25">
        <v>2.5651820697194001</v>
      </c>
      <c r="E125" s="29">
        <v>2.1738224734261599E-7</v>
      </c>
      <c r="F125" s="29">
        <v>3.2039401500227002E-5</v>
      </c>
    </row>
    <row r="126" spans="1:6">
      <c r="A126" s="25" t="s">
        <v>283</v>
      </c>
      <c r="B126" s="25">
        <v>78.229459000921395</v>
      </c>
      <c r="C126" s="25">
        <v>0.28167984538901603</v>
      </c>
      <c r="D126" s="25">
        <v>2.0174212183992402</v>
      </c>
      <c r="E126" s="29">
        <v>7.9446316893214204E-13</v>
      </c>
      <c r="F126" s="29">
        <v>4.1927153044289802E-10</v>
      </c>
    </row>
    <row r="127" spans="1:6">
      <c r="A127" s="25" t="s">
        <v>284</v>
      </c>
      <c r="B127" s="25">
        <v>6.5672374926664299</v>
      </c>
      <c r="C127" s="25">
        <v>1.1483832622716299</v>
      </c>
      <c r="D127" s="25">
        <v>3.5024685958924402</v>
      </c>
      <c r="E127" s="25">
        <v>2.28907959992559E-3</v>
      </c>
      <c r="F127" s="25">
        <v>4.4530131474345397E-2</v>
      </c>
    </row>
    <row r="128" spans="1:6">
      <c r="A128" s="25" t="s">
        <v>285</v>
      </c>
      <c r="B128" s="25">
        <v>704.48379111167901</v>
      </c>
      <c r="C128" s="25">
        <v>0.231997775571569</v>
      </c>
      <c r="D128" s="25">
        <v>2.0375811657163898</v>
      </c>
      <c r="E128" s="29">
        <v>1.595089581046E-18</v>
      </c>
      <c r="F128" s="29">
        <v>2.3723332314465901E-15</v>
      </c>
    </row>
    <row r="129" spans="1:6">
      <c r="A129" s="25" t="s">
        <v>286</v>
      </c>
      <c r="B129" s="25">
        <v>8.1764950171051396</v>
      </c>
      <c r="C129" s="25">
        <v>1.26317388479999</v>
      </c>
      <c r="D129" s="25">
        <v>4.1146267193912696</v>
      </c>
      <c r="E129" s="25">
        <v>1.12449124719625E-3</v>
      </c>
      <c r="F129" s="25">
        <v>2.8044648315053398E-2</v>
      </c>
    </row>
    <row r="130" spans="1:6">
      <c r="A130" s="25" t="s">
        <v>287</v>
      </c>
      <c r="B130" s="25">
        <v>18.115152266629401</v>
      </c>
      <c r="C130" s="25">
        <v>0.65373383129969798</v>
      </c>
      <c r="D130" s="25">
        <v>2.3135861672223901</v>
      </c>
      <c r="E130" s="25">
        <v>4.0159433104630199E-4</v>
      </c>
      <c r="F130" s="25">
        <v>1.3353827755929901E-2</v>
      </c>
    </row>
    <row r="131" spans="1:6">
      <c r="A131" s="25" t="s">
        <v>288</v>
      </c>
      <c r="B131" s="25">
        <v>15.417041185645401</v>
      </c>
      <c r="C131" s="25">
        <v>0.62629043846438104</v>
      </c>
      <c r="D131" s="25">
        <v>2.6557782909377399</v>
      </c>
      <c r="E131" s="29">
        <v>2.2303245179432702E-5</v>
      </c>
      <c r="F131" s="25">
        <v>1.4832564680305599E-3</v>
      </c>
    </row>
    <row r="132" spans="1:6">
      <c r="A132" s="25" t="s">
        <v>289</v>
      </c>
      <c r="B132" s="25">
        <v>98.219870150291101</v>
      </c>
      <c r="C132" s="25">
        <v>0.54596729701962399</v>
      </c>
      <c r="D132" s="25">
        <v>2.3179287251349199</v>
      </c>
      <c r="E132" s="29">
        <v>2.1806274273803401E-5</v>
      </c>
      <c r="F132" s="25">
        <v>1.46810965892767E-3</v>
      </c>
    </row>
    <row r="133" spans="1:6">
      <c r="A133" s="25" t="s">
        <v>290</v>
      </c>
      <c r="B133" s="25">
        <v>11.4578355780443</v>
      </c>
      <c r="C133" s="25">
        <v>0.82769334462739996</v>
      </c>
      <c r="D133" s="25">
        <v>3.4286898717752199</v>
      </c>
      <c r="E133" s="29">
        <v>3.4359433538749802E-5</v>
      </c>
      <c r="F133" s="25">
        <v>2.1292436844467699E-3</v>
      </c>
    </row>
    <row r="134" spans="1:6">
      <c r="A134" s="25" t="s">
        <v>291</v>
      </c>
      <c r="B134" s="25">
        <v>19.352431785226599</v>
      </c>
      <c r="C134" s="25">
        <v>0.54554671925544496</v>
      </c>
      <c r="D134" s="25">
        <v>2.0423000696645799</v>
      </c>
      <c r="E134" s="25">
        <v>1.81413782901955E-4</v>
      </c>
      <c r="F134" s="25">
        <v>7.45710926702508E-3</v>
      </c>
    </row>
    <row r="135" spans="1:6">
      <c r="A135" s="25" t="s">
        <v>292</v>
      </c>
      <c r="B135" s="25">
        <v>10.322023382614001</v>
      </c>
      <c r="C135" s="25">
        <v>0.85247189243333199</v>
      </c>
      <c r="D135" s="25">
        <v>2.8383622342580299</v>
      </c>
      <c r="E135" s="25">
        <v>8.6981151685729303E-4</v>
      </c>
      <c r="F135" s="25">
        <v>2.3559795390372999E-2</v>
      </c>
    </row>
    <row r="136" spans="1:6">
      <c r="A136" s="25" t="s">
        <v>293</v>
      </c>
      <c r="B136" s="25">
        <v>395.58484742966999</v>
      </c>
      <c r="C136" s="25">
        <v>0.36525351784806998</v>
      </c>
      <c r="D136" s="25">
        <v>2.1052180947344099</v>
      </c>
      <c r="E136" s="29">
        <v>8.2281094486571999E-9</v>
      </c>
      <c r="F136" s="29">
        <v>1.86960931361155E-6</v>
      </c>
    </row>
    <row r="137" spans="1:6">
      <c r="A137" s="25" t="s">
        <v>294</v>
      </c>
      <c r="B137" s="25">
        <v>8.6481077035605196</v>
      </c>
      <c r="C137" s="25">
        <v>0.97399127078485404</v>
      </c>
      <c r="D137" s="25">
        <v>3.83189258424644</v>
      </c>
      <c r="E137" s="29">
        <v>8.3468502797158706E-5</v>
      </c>
      <c r="F137" s="25">
        <v>4.1505918108252797E-3</v>
      </c>
    </row>
    <row r="138" spans="1:6">
      <c r="A138" s="25" t="s">
        <v>295</v>
      </c>
      <c r="B138" s="25">
        <v>12.8812505664132</v>
      </c>
      <c r="C138" s="25">
        <v>0.72046226301365501</v>
      </c>
      <c r="D138" s="25">
        <v>2.44337576971277</v>
      </c>
      <c r="E138" s="25">
        <v>6.9536515569244199E-4</v>
      </c>
      <c r="F138" s="25">
        <v>2.0099247256410501E-2</v>
      </c>
    </row>
    <row r="139" spans="1:6">
      <c r="A139" s="25" t="s">
        <v>296</v>
      </c>
      <c r="B139" s="25">
        <v>20.809594090682602</v>
      </c>
      <c r="C139" s="25">
        <v>0.71982967143437904</v>
      </c>
      <c r="D139" s="25">
        <v>3.0018301914710102</v>
      </c>
      <c r="E139" s="29">
        <v>3.04338939845784E-5</v>
      </c>
      <c r="F139" s="25">
        <v>1.9223880524621699E-3</v>
      </c>
    </row>
    <row r="140" spans="1:6">
      <c r="A140" s="25" t="s">
        <v>297</v>
      </c>
      <c r="B140" s="25">
        <v>12.969251233471899</v>
      </c>
      <c r="C140" s="25">
        <v>0.63989248863230597</v>
      </c>
      <c r="D140" s="25">
        <v>2.33477522840868</v>
      </c>
      <c r="E140" s="25">
        <v>2.6357146448549601E-4</v>
      </c>
      <c r="F140" s="25">
        <v>9.8673436132327604E-3</v>
      </c>
    </row>
    <row r="141" spans="1:6">
      <c r="A141" s="25" t="s">
        <v>298</v>
      </c>
      <c r="B141" s="25">
        <v>17.411925764764</v>
      </c>
      <c r="C141" s="25">
        <v>0.58825431789396898</v>
      </c>
      <c r="D141" s="25">
        <v>2.1609688172524302</v>
      </c>
      <c r="E141" s="25">
        <v>2.39224275431455E-4</v>
      </c>
      <c r="F141" s="25">
        <v>9.1228651423277407E-3</v>
      </c>
    </row>
    <row r="142" spans="1:6">
      <c r="A142" s="25" t="s">
        <v>299</v>
      </c>
      <c r="B142" s="25">
        <v>17.9758728666975</v>
      </c>
      <c r="C142" s="25">
        <v>0.74241371665574696</v>
      </c>
      <c r="D142" s="25">
        <v>3.8888386875405798</v>
      </c>
      <c r="E142" s="29">
        <v>1.6223649808776299E-7</v>
      </c>
      <c r="F142" s="29">
        <v>2.5521049122267399E-5</v>
      </c>
    </row>
    <row r="143" spans="1:6">
      <c r="A143" s="25" t="s">
        <v>300</v>
      </c>
      <c r="B143" s="25">
        <v>11.284056263739799</v>
      </c>
      <c r="C143" s="25">
        <v>0.71185462991487902</v>
      </c>
      <c r="D143" s="25">
        <v>2.5289756981163398</v>
      </c>
      <c r="E143" s="25">
        <v>3.8136062856476401E-4</v>
      </c>
      <c r="F143" s="25">
        <v>1.2837571776377701E-2</v>
      </c>
    </row>
    <row r="144" spans="1:6">
      <c r="A144" s="25" t="s">
        <v>301</v>
      </c>
      <c r="B144" s="25">
        <v>3.4116341073719099</v>
      </c>
      <c r="C144" s="25">
        <v>1.6428997830274901</v>
      </c>
      <c r="D144" s="25">
        <v>5.3886322394563901</v>
      </c>
      <c r="E144" s="25">
        <v>1.03824791891629E-3</v>
      </c>
      <c r="F144" s="25">
        <v>2.6665205578446701E-2</v>
      </c>
    </row>
    <row r="145" spans="1:6">
      <c r="A145" s="25" t="s">
        <v>302</v>
      </c>
      <c r="B145" s="25">
        <v>12.8462514069656</v>
      </c>
      <c r="C145" s="25">
        <v>0.73482688279801001</v>
      </c>
      <c r="D145" s="25">
        <v>2.2546559565502702</v>
      </c>
      <c r="E145" s="25">
        <v>2.1529348507202E-3</v>
      </c>
      <c r="F145" s="25">
        <v>4.2650833615523603E-2</v>
      </c>
    </row>
    <row r="146" spans="1:6">
      <c r="A146" s="25" t="s">
        <v>303</v>
      </c>
      <c r="B146" s="25">
        <v>7.0288410612695804</v>
      </c>
      <c r="C146" s="25">
        <v>1.2770144116672999</v>
      </c>
      <c r="D146" s="25">
        <v>3.9903631959301902</v>
      </c>
      <c r="E146" s="25">
        <v>1.7795035176033801E-3</v>
      </c>
      <c r="F146" s="25">
        <v>3.7808672140248398E-2</v>
      </c>
    </row>
    <row r="147" spans="1:6">
      <c r="A147" s="25" t="s">
        <v>304</v>
      </c>
      <c r="B147" s="25">
        <v>7.9460774026756802</v>
      </c>
      <c r="C147" s="25">
        <v>1.0933671861540599</v>
      </c>
      <c r="D147" s="25">
        <v>4.1707790396812303</v>
      </c>
      <c r="E147" s="25">
        <v>1.36393302769859E-4</v>
      </c>
      <c r="F147" s="25">
        <v>5.9822907059380497E-3</v>
      </c>
    </row>
    <row r="148" spans="1:6">
      <c r="A148" s="25" t="s">
        <v>305</v>
      </c>
      <c r="B148" s="25">
        <v>133.465361699461</v>
      </c>
      <c r="C148" s="25">
        <v>0.40237629086494597</v>
      </c>
      <c r="D148" s="25">
        <v>2.7724244296505201</v>
      </c>
      <c r="E148" s="29">
        <v>5.5741934777611504E-12</v>
      </c>
      <c r="F148" s="29">
        <v>2.4646974404370898E-9</v>
      </c>
    </row>
    <row r="149" spans="1:6">
      <c r="A149" s="25" t="s">
        <v>306</v>
      </c>
      <c r="B149" s="25">
        <v>10.2797465384593</v>
      </c>
      <c r="C149" s="25">
        <v>0.74593096580569296</v>
      </c>
      <c r="D149" s="25">
        <v>2.5993805951101501</v>
      </c>
      <c r="E149" s="25">
        <v>4.9260282120563504E-4</v>
      </c>
      <c r="F149" s="25">
        <v>1.56485090386877E-2</v>
      </c>
    </row>
    <row r="150" spans="1:6">
      <c r="A150" s="25" t="s">
        <v>307</v>
      </c>
      <c r="B150" s="25">
        <v>42.333115590614398</v>
      </c>
      <c r="C150" s="25">
        <v>0.48825244941872498</v>
      </c>
      <c r="D150" s="25">
        <v>2.38862366088197</v>
      </c>
      <c r="E150" s="29">
        <v>9.9720199916714703E-7</v>
      </c>
      <c r="F150" s="25">
        <v>1.17368523067443E-4</v>
      </c>
    </row>
    <row r="151" spans="1:6">
      <c r="A151" s="25" t="s">
        <v>308</v>
      </c>
      <c r="B151" s="25">
        <v>16.194573806372301</v>
      </c>
      <c r="C151" s="25">
        <v>0.67901353150067201</v>
      </c>
      <c r="D151" s="25">
        <v>2.4244549715167301</v>
      </c>
      <c r="E151" s="25">
        <v>3.5622602088600502E-4</v>
      </c>
      <c r="F151" s="25">
        <v>1.2273629569226899E-2</v>
      </c>
    </row>
    <row r="152" spans="1:6">
      <c r="A152" s="25" t="s">
        <v>309</v>
      </c>
      <c r="B152" s="25">
        <v>17.319474931331399</v>
      </c>
      <c r="C152" s="25">
        <v>0.69604266794865899</v>
      </c>
      <c r="D152" s="25">
        <v>3.5571879689963</v>
      </c>
      <c r="E152" s="29">
        <v>3.2115605414833202E-7</v>
      </c>
      <c r="F152" s="29">
        <v>4.34224218666671E-5</v>
      </c>
    </row>
    <row r="153" spans="1:6">
      <c r="A153" s="25" t="s">
        <v>310</v>
      </c>
      <c r="B153" s="25">
        <v>12.192587902453401</v>
      </c>
      <c r="C153" s="25">
        <v>0.836604705072723</v>
      </c>
      <c r="D153" s="25">
        <v>2.6372187048975602</v>
      </c>
      <c r="E153" s="25">
        <v>1.61996585231233E-3</v>
      </c>
      <c r="F153" s="25">
        <v>3.5384033836888797E-2</v>
      </c>
    </row>
    <row r="154" spans="1:6">
      <c r="A154" s="25" t="s">
        <v>311</v>
      </c>
      <c r="B154" s="25">
        <v>5.4258116851380196</v>
      </c>
      <c r="C154" s="25">
        <v>1.5933864617839799</v>
      </c>
      <c r="D154" s="25">
        <v>5.0236698779945499</v>
      </c>
      <c r="E154" s="25">
        <v>1.61698292885626E-3</v>
      </c>
      <c r="F154" s="25">
        <v>3.5384033836888797E-2</v>
      </c>
    </row>
    <row r="155" spans="1:6">
      <c r="A155" s="25" t="s">
        <v>312</v>
      </c>
      <c r="B155" s="25">
        <v>43.357020245199998</v>
      </c>
      <c r="C155" s="25">
        <v>0.42969157203849301</v>
      </c>
      <c r="D155" s="25">
        <v>2.1981981395085901</v>
      </c>
      <c r="E155" s="29">
        <v>3.1248332935720799E-7</v>
      </c>
      <c r="F155" s="29">
        <v>4.2959893010789298E-5</v>
      </c>
    </row>
    <row r="156" spans="1:6">
      <c r="A156" s="25" t="s">
        <v>313</v>
      </c>
      <c r="B156" s="25">
        <v>39.787860332220603</v>
      </c>
      <c r="C156" s="25">
        <v>0.54716801481501398</v>
      </c>
      <c r="D156" s="25">
        <v>3.3746717409126101</v>
      </c>
      <c r="E156" s="29">
        <v>6.9367685102594597E-10</v>
      </c>
      <c r="F156" s="29">
        <v>2.06337332414263E-7</v>
      </c>
    </row>
    <row r="157" spans="1:6">
      <c r="A157" s="25" t="s">
        <v>314</v>
      </c>
      <c r="B157" s="25">
        <v>20.134497222564399</v>
      </c>
      <c r="C157" s="25">
        <v>0.75495701830254702</v>
      </c>
      <c r="D157" s="25">
        <v>2.9219013930063702</v>
      </c>
      <c r="E157" s="25">
        <v>1.0870667488657E-4</v>
      </c>
      <c r="F157" s="25">
        <v>4.9956213515288802E-3</v>
      </c>
    </row>
    <row r="158" spans="1:6">
      <c r="A158" s="25" t="s">
        <v>315</v>
      </c>
      <c r="B158" s="25">
        <v>131.341987092094</v>
      </c>
      <c r="C158" s="25">
        <v>0.42353685909903399</v>
      </c>
      <c r="D158" s="25">
        <v>3.0662473272419599</v>
      </c>
      <c r="E158" s="29">
        <v>4.4993256583026499E-13</v>
      </c>
      <c r="F158" s="29">
        <v>2.6288917060654102E-10</v>
      </c>
    </row>
    <row r="159" spans="1:6">
      <c r="A159" s="25" t="s">
        <v>316</v>
      </c>
      <c r="B159" s="25">
        <v>13.9134156712016</v>
      </c>
      <c r="C159" s="25">
        <v>0.66210016446792097</v>
      </c>
      <c r="D159" s="25">
        <v>2.30091827137342</v>
      </c>
      <c r="E159" s="25">
        <v>5.1050773441599503E-4</v>
      </c>
      <c r="F159" s="25">
        <v>1.6030530777438899E-2</v>
      </c>
    </row>
    <row r="160" spans="1:6">
      <c r="A160" s="25" t="s">
        <v>317</v>
      </c>
      <c r="B160" s="25">
        <v>7.0366240335661097</v>
      </c>
      <c r="C160" s="25">
        <v>1.0903929154393199</v>
      </c>
      <c r="D160" s="25">
        <v>3.40468559057937</v>
      </c>
      <c r="E160" s="25">
        <v>1.7935914332716199E-3</v>
      </c>
      <c r="F160" s="25">
        <v>3.8009269233580001E-2</v>
      </c>
    </row>
    <row r="161" spans="1:6">
      <c r="A161" s="25" t="s">
        <v>318</v>
      </c>
      <c r="B161" s="25">
        <v>17.717523914371501</v>
      </c>
      <c r="C161" s="25">
        <v>1.27052314651219</v>
      </c>
      <c r="D161" s="25">
        <v>4.3022745846099202</v>
      </c>
      <c r="E161" s="25">
        <v>7.0861798454362104E-4</v>
      </c>
      <c r="F161" s="25">
        <v>2.0410194061855E-2</v>
      </c>
    </row>
    <row r="162" spans="1:6">
      <c r="A162" s="25" t="s">
        <v>319</v>
      </c>
      <c r="B162" s="25">
        <v>4741.0528378808403</v>
      </c>
      <c r="C162" s="25">
        <v>0.32661341320715898</v>
      </c>
      <c r="D162" s="25">
        <v>3.69085222877706</v>
      </c>
      <c r="E162" s="29">
        <v>1.3066715266520401E-29</v>
      </c>
      <c r="F162" s="29">
        <v>1.06885730880137E-25</v>
      </c>
    </row>
    <row r="163" spans="1:6">
      <c r="A163" s="25" t="s">
        <v>320</v>
      </c>
      <c r="B163" s="25">
        <v>2275.2189938461802</v>
      </c>
      <c r="C163" s="25">
        <v>0.39230641615974798</v>
      </c>
      <c r="D163" s="25">
        <v>2.2674425750471801</v>
      </c>
      <c r="E163" s="29">
        <v>7.4800867481308797E-9</v>
      </c>
      <c r="F163" s="29">
        <v>1.7235805521045199E-6</v>
      </c>
    </row>
    <row r="164" spans="1:6">
      <c r="A164" s="25" t="s">
        <v>321</v>
      </c>
      <c r="B164" s="25">
        <v>36.197401594341798</v>
      </c>
      <c r="C164" s="25">
        <v>0.60764555504973405</v>
      </c>
      <c r="D164" s="25">
        <v>4.3371351972218699</v>
      </c>
      <c r="E164" s="29">
        <v>9.4969656276293995E-13</v>
      </c>
      <c r="F164" s="29">
        <v>4.7081926566065795E-10</v>
      </c>
    </row>
    <row r="165" spans="1:6">
      <c r="A165" s="25" t="s">
        <v>322</v>
      </c>
      <c r="B165" s="25">
        <v>57.725298879112799</v>
      </c>
      <c r="C165" s="25">
        <v>0.53230824428085999</v>
      </c>
      <c r="D165" s="25">
        <v>3.8914906948408499</v>
      </c>
      <c r="E165" s="29">
        <v>2.6595940995266199E-13</v>
      </c>
      <c r="F165" s="29">
        <v>1.6115170173428001E-10</v>
      </c>
    </row>
    <row r="166" spans="1:6">
      <c r="A166" s="25" t="s">
        <v>323</v>
      </c>
      <c r="B166" s="25">
        <v>11.323404368750801</v>
      </c>
      <c r="C166" s="25">
        <v>0.91197511343524695</v>
      </c>
      <c r="D166" s="25">
        <v>3.92692045188865</v>
      </c>
      <c r="E166" s="29">
        <v>1.66269614343432E-5</v>
      </c>
      <c r="F166" s="25">
        <v>1.1775631561292399E-3</v>
      </c>
    </row>
    <row r="167" spans="1:6">
      <c r="A167" s="25" t="s">
        <v>324</v>
      </c>
      <c r="B167" s="25">
        <v>13.377719989019599</v>
      </c>
      <c r="C167" s="25">
        <v>0.64905018422929295</v>
      </c>
      <c r="D167" s="25">
        <v>2.4284582624724802</v>
      </c>
      <c r="E167" s="25">
        <v>1.8288368316293099E-4</v>
      </c>
      <c r="F167" s="25">
        <v>7.4986893647758304E-3</v>
      </c>
    </row>
    <row r="168" spans="1:6">
      <c r="A168" s="25" t="s">
        <v>325</v>
      </c>
      <c r="B168" s="25">
        <v>10.3813908378416</v>
      </c>
      <c r="C168" s="25">
        <v>0.87530313269711701</v>
      </c>
      <c r="D168" s="25">
        <v>2.8265181741667802</v>
      </c>
      <c r="E168" s="25">
        <v>1.2414235499179701E-3</v>
      </c>
      <c r="F168" s="25">
        <v>2.96491814257781E-2</v>
      </c>
    </row>
    <row r="169" spans="1:6">
      <c r="A169" s="25" t="s">
        <v>326</v>
      </c>
      <c r="B169" s="25">
        <v>3237.4768703827699</v>
      </c>
      <c r="C169" s="25">
        <v>0.25797954286879599</v>
      </c>
      <c r="D169" s="25">
        <v>2.2268890622314399</v>
      </c>
      <c r="E169" s="29">
        <v>6.0268670300157397E-18</v>
      </c>
      <c r="F169" s="29">
        <v>8.2166287175881207E-15</v>
      </c>
    </row>
    <row r="170" spans="1:6">
      <c r="A170" s="25" t="s">
        <v>327</v>
      </c>
      <c r="B170" s="25">
        <v>26.1168857840849</v>
      </c>
      <c r="C170" s="25">
        <v>0.98737218110767899</v>
      </c>
      <c r="D170" s="25">
        <v>3.35890186911341</v>
      </c>
      <c r="E170" s="25">
        <v>6.6928928843119104E-4</v>
      </c>
      <c r="F170" s="25">
        <v>1.9587786688254501E-2</v>
      </c>
    </row>
    <row r="171" spans="1:6">
      <c r="A171" s="25" t="s">
        <v>328</v>
      </c>
      <c r="B171" s="25">
        <v>372.69348370163499</v>
      </c>
      <c r="C171" s="25">
        <v>0.88850721552974299</v>
      </c>
      <c r="D171" s="25">
        <v>3.19405367698764</v>
      </c>
      <c r="E171" s="25">
        <v>3.2457360021257402E-4</v>
      </c>
      <c r="F171" s="25">
        <v>1.15686799552891E-2</v>
      </c>
    </row>
    <row r="172" spans="1:6">
      <c r="A172" s="25" t="s">
        <v>329</v>
      </c>
      <c r="B172" s="25">
        <v>47.924494731836099</v>
      </c>
      <c r="C172" s="25">
        <v>0.43184735499904398</v>
      </c>
      <c r="D172" s="25">
        <v>2.3689291078081798</v>
      </c>
      <c r="E172" s="29">
        <v>4.1213716371510103E-8</v>
      </c>
      <c r="F172" s="29">
        <v>7.4094109872297203E-6</v>
      </c>
    </row>
    <row r="173" spans="1:6">
      <c r="A173" s="25" t="s">
        <v>330</v>
      </c>
      <c r="B173" s="25">
        <v>7.0475197419746101</v>
      </c>
      <c r="C173" s="25">
        <v>0.96775953100158096</v>
      </c>
      <c r="D173" s="25">
        <v>2.93344955878199</v>
      </c>
      <c r="E173" s="25">
        <v>2.4360312801375598E-3</v>
      </c>
      <c r="F173" s="25">
        <v>4.6503467611494202E-2</v>
      </c>
    </row>
    <row r="174" spans="1:6">
      <c r="A174" s="25" t="s">
        <v>331</v>
      </c>
      <c r="B174" s="25">
        <v>36.757670265243497</v>
      </c>
      <c r="C174" s="25">
        <v>0.52462524544467803</v>
      </c>
      <c r="D174" s="25">
        <v>2.1119234772312998</v>
      </c>
      <c r="E174" s="29">
        <v>5.6833864784742801E-5</v>
      </c>
      <c r="F174" s="25">
        <v>3.1733857606770998E-3</v>
      </c>
    </row>
    <row r="175" spans="1:6">
      <c r="A175" s="25" t="s">
        <v>332</v>
      </c>
      <c r="B175" s="25">
        <v>43.245207182063197</v>
      </c>
      <c r="C175" s="25">
        <v>0.46508646295492301</v>
      </c>
      <c r="D175" s="25">
        <v>2.5752939901957301</v>
      </c>
      <c r="E175" s="29">
        <v>3.0728054584902402E-8</v>
      </c>
      <c r="F175" s="29">
        <v>6.1368019119274004E-6</v>
      </c>
    </row>
    <row r="176" spans="1:6">
      <c r="A176" s="25" t="s">
        <v>333</v>
      </c>
      <c r="B176" s="25">
        <v>25.667670584072599</v>
      </c>
      <c r="C176" s="25">
        <v>0.63029250757065203</v>
      </c>
      <c r="D176" s="25">
        <v>2.0407247210039299</v>
      </c>
      <c r="E176" s="25">
        <v>1.2047957801916199E-3</v>
      </c>
      <c r="F176" s="25">
        <v>2.93607634880397E-2</v>
      </c>
    </row>
    <row r="177" spans="1:6">
      <c r="A177" s="25" t="s">
        <v>334</v>
      </c>
      <c r="B177" s="25">
        <v>35.199628771679897</v>
      </c>
      <c r="C177" s="25">
        <v>0.59404408848366497</v>
      </c>
      <c r="D177" s="25">
        <v>2.7450785093781001</v>
      </c>
      <c r="E177" s="29">
        <v>3.8189236898334904E-6</v>
      </c>
      <c r="F177" s="25">
        <v>3.5099770542514497E-4</v>
      </c>
    </row>
    <row r="178" spans="1:6">
      <c r="A178" s="25" t="s">
        <v>335</v>
      </c>
      <c r="B178" s="25">
        <v>9.2219720098099902</v>
      </c>
      <c r="C178" s="25">
        <v>0.80253186485731498</v>
      </c>
      <c r="D178" s="25">
        <v>2.5188427272203899</v>
      </c>
      <c r="E178" s="25">
        <v>1.69745297235587E-3</v>
      </c>
      <c r="F178" s="25">
        <v>3.6502955807313699E-2</v>
      </c>
    </row>
    <row r="179" spans="1:6">
      <c r="A179" s="25" t="s">
        <v>336</v>
      </c>
      <c r="B179" s="25">
        <v>14.6361429113939</v>
      </c>
      <c r="C179" s="25">
        <v>0.63264159393495301</v>
      </c>
      <c r="D179" s="25">
        <v>2.3885963844196598</v>
      </c>
      <c r="E179" s="25">
        <v>1.59628251267694E-4</v>
      </c>
      <c r="F179" s="25">
        <v>6.7663268173960098E-3</v>
      </c>
    </row>
    <row r="180" spans="1:6">
      <c r="A180" s="25" t="s">
        <v>337</v>
      </c>
      <c r="B180" s="25">
        <v>22.0305632149276</v>
      </c>
      <c r="C180" s="25">
        <v>0.64331232293387297</v>
      </c>
      <c r="D180" s="25">
        <v>2.0782541369511698</v>
      </c>
      <c r="E180" s="25">
        <v>1.23551276361911E-3</v>
      </c>
      <c r="F180" s="25">
        <v>2.95944199309057E-2</v>
      </c>
    </row>
    <row r="181" spans="1:6">
      <c r="A181" s="25" t="s">
        <v>338</v>
      </c>
      <c r="B181" s="25">
        <v>5.4552230044082597</v>
      </c>
      <c r="C181" s="25">
        <v>1.31412763400266</v>
      </c>
      <c r="D181" s="25">
        <v>4.1791247859182699</v>
      </c>
      <c r="E181" s="25">
        <v>1.4719814380123901E-3</v>
      </c>
      <c r="F181" s="25">
        <v>3.3263091689940703E-2</v>
      </c>
    </row>
    <row r="182" spans="1:6">
      <c r="A182" s="25" t="s">
        <v>339</v>
      </c>
      <c r="B182" s="25">
        <v>29.679816987991401</v>
      </c>
      <c r="C182" s="25">
        <v>0.82509147875910305</v>
      </c>
      <c r="D182" s="25">
        <v>3.6877914222877699</v>
      </c>
      <c r="E182" s="29">
        <v>7.8382645369475894E-6</v>
      </c>
      <c r="F182" s="25">
        <v>6.34821820913181E-4</v>
      </c>
    </row>
    <row r="183" spans="1:6">
      <c r="A183" s="25" t="s">
        <v>340</v>
      </c>
      <c r="B183" s="25">
        <v>11.996350924441501</v>
      </c>
      <c r="C183" s="25">
        <v>0.75356752933425497</v>
      </c>
      <c r="D183" s="25">
        <v>2.6518011354979998</v>
      </c>
      <c r="E183" s="25">
        <v>4.3318320847579301E-4</v>
      </c>
      <c r="F183" s="25">
        <v>1.41344848392576E-2</v>
      </c>
    </row>
    <row r="184" spans="1:6">
      <c r="A184" s="25" t="s">
        <v>341</v>
      </c>
      <c r="B184" s="25">
        <v>11.2715430894224</v>
      </c>
      <c r="C184" s="25">
        <v>0.74095608524714096</v>
      </c>
      <c r="D184" s="25">
        <v>2.4387125865522998</v>
      </c>
      <c r="E184" s="25">
        <v>9.9723671027214999E-4</v>
      </c>
      <c r="F184" s="25">
        <v>2.5866487240668E-2</v>
      </c>
    </row>
    <row r="185" spans="1:6">
      <c r="A185" s="25" t="s">
        <v>342</v>
      </c>
      <c r="B185" s="25">
        <v>18.307559162995101</v>
      </c>
      <c r="C185" s="25">
        <v>0.67048208808369303</v>
      </c>
      <c r="D185" s="25">
        <v>2.3965088339207199</v>
      </c>
      <c r="E185" s="25">
        <v>3.5115669487742099E-4</v>
      </c>
      <c r="F185" s="25">
        <v>1.22044697365292E-2</v>
      </c>
    </row>
    <row r="186" spans="1:6">
      <c r="A186" s="25" t="s">
        <v>343</v>
      </c>
      <c r="B186" s="25">
        <v>31.980068223041599</v>
      </c>
      <c r="C186" s="25">
        <v>0.47351412445147001</v>
      </c>
      <c r="D186" s="25">
        <v>2.0982121370232298</v>
      </c>
      <c r="E186" s="29">
        <v>9.3731833387464501E-6</v>
      </c>
      <c r="F186" s="25">
        <v>7.3370947091814295E-4</v>
      </c>
    </row>
    <row r="187" spans="1:6">
      <c r="A187" s="25" t="s">
        <v>344</v>
      </c>
      <c r="B187" s="25">
        <v>23.142639688064801</v>
      </c>
      <c r="C187" s="25">
        <v>0.71638796690066497</v>
      </c>
      <c r="D187" s="25">
        <v>2.7736436241261</v>
      </c>
      <c r="E187" s="25">
        <v>1.08076241601902E-4</v>
      </c>
      <c r="F187" s="25">
        <v>4.9806403172031298E-3</v>
      </c>
    </row>
    <row r="188" spans="1:6">
      <c r="A188" s="25" t="s">
        <v>345</v>
      </c>
      <c r="B188" s="25">
        <v>10.6588188941832</v>
      </c>
      <c r="C188" s="25">
        <v>0.83991109378746898</v>
      </c>
      <c r="D188" s="25">
        <v>2.74290513894868</v>
      </c>
      <c r="E188" s="25">
        <v>1.0919043154081201E-3</v>
      </c>
      <c r="F188" s="25">
        <v>2.76954334884911E-2</v>
      </c>
    </row>
    <row r="189" spans="1:6">
      <c r="A189" s="25" t="s">
        <v>346</v>
      </c>
      <c r="B189" s="25">
        <v>108.053793607226</v>
      </c>
      <c r="C189" s="25">
        <v>0.33069542881498198</v>
      </c>
      <c r="D189" s="25">
        <v>2.21545538826651</v>
      </c>
      <c r="E189" s="29">
        <v>2.0930113193091E-11</v>
      </c>
      <c r="F189" s="29">
        <v>7.9631779497434495E-9</v>
      </c>
    </row>
    <row r="190" spans="1:6">
      <c r="A190" s="25" t="s">
        <v>347</v>
      </c>
      <c r="B190" s="25">
        <v>37.167766526514797</v>
      </c>
      <c r="C190" s="25">
        <v>0.49248835062898899</v>
      </c>
      <c r="D190" s="25">
        <v>2.5727785651625599</v>
      </c>
      <c r="E190" s="29">
        <v>1.7506147116248699E-7</v>
      </c>
      <c r="F190" s="29">
        <v>2.7186191813844498E-5</v>
      </c>
    </row>
    <row r="191" spans="1:6">
      <c r="A191" s="25" t="s">
        <v>348</v>
      </c>
      <c r="B191" s="25">
        <v>3.7734371479969799</v>
      </c>
      <c r="C191" s="25">
        <v>1.71545272095901</v>
      </c>
      <c r="D191" s="25">
        <v>5.54105758871059</v>
      </c>
      <c r="E191" s="25">
        <v>1.2375354966519599E-3</v>
      </c>
      <c r="F191" s="25">
        <v>2.95995332240147E-2</v>
      </c>
    </row>
    <row r="192" spans="1:6">
      <c r="A192" s="25" t="s">
        <v>349</v>
      </c>
      <c r="B192" s="25">
        <v>32.126894477918803</v>
      </c>
      <c r="C192" s="25">
        <v>0.58848384975898305</v>
      </c>
      <c r="D192" s="25">
        <v>2.11947767799996</v>
      </c>
      <c r="E192" s="25">
        <v>3.1627662353531398E-4</v>
      </c>
      <c r="F192" s="25">
        <v>1.1347117458416101E-2</v>
      </c>
    </row>
    <row r="193" spans="1:6">
      <c r="A193" s="25" t="s">
        <v>350</v>
      </c>
      <c r="B193" s="25">
        <v>29.219429014248099</v>
      </c>
      <c r="C193" s="25">
        <v>0.54697857141293205</v>
      </c>
      <c r="D193" s="25">
        <v>2.9340985873675698</v>
      </c>
      <c r="E193" s="29">
        <v>8.1311956554322706E-8</v>
      </c>
      <c r="F193" s="29">
        <v>1.3714057827100201E-5</v>
      </c>
    </row>
    <row r="194" spans="1:6">
      <c r="A194" s="25" t="s">
        <v>351</v>
      </c>
      <c r="B194" s="25">
        <v>14.7517153431463</v>
      </c>
      <c r="C194" s="25">
        <v>0.64621848082014799</v>
      </c>
      <c r="D194" s="25">
        <v>2.05338648669112</v>
      </c>
      <c r="E194" s="25">
        <v>1.4852907814470199E-3</v>
      </c>
      <c r="F194" s="25">
        <v>3.3299475181936398E-2</v>
      </c>
    </row>
    <row r="195" spans="1:6">
      <c r="A195" s="25" t="s">
        <v>352</v>
      </c>
      <c r="B195" s="25">
        <v>17.680561435239401</v>
      </c>
      <c r="C195" s="25">
        <v>0.57458318842401102</v>
      </c>
      <c r="D195" s="25">
        <v>2.3449396788000301</v>
      </c>
      <c r="E195" s="29">
        <v>4.4820301853682703E-5</v>
      </c>
      <c r="F195" s="25">
        <v>2.6471485138131702E-3</v>
      </c>
    </row>
    <row r="196" spans="1:6">
      <c r="A196" s="25" t="s">
        <v>353</v>
      </c>
      <c r="B196" s="25">
        <v>24.513212750583701</v>
      </c>
      <c r="C196" s="25">
        <v>0.59299452896226701</v>
      </c>
      <c r="D196" s="25">
        <v>2.5869645413626099</v>
      </c>
      <c r="E196" s="29">
        <v>1.28558901269307E-5</v>
      </c>
      <c r="F196" s="25">
        <v>9.5168489808409998E-4</v>
      </c>
    </row>
    <row r="197" spans="1:6">
      <c r="A197" s="25" t="s">
        <v>354</v>
      </c>
      <c r="B197" s="25">
        <v>53.530225751874703</v>
      </c>
      <c r="C197" s="25">
        <v>0.51740266660913503</v>
      </c>
      <c r="D197" s="25">
        <v>3.0765643454201901</v>
      </c>
      <c r="E197" s="29">
        <v>2.7448865323613E-9</v>
      </c>
      <c r="F197" s="29">
        <v>6.9086682568355301E-7</v>
      </c>
    </row>
    <row r="198" spans="1:6">
      <c r="A198" s="25" t="s">
        <v>355</v>
      </c>
      <c r="B198" s="25">
        <v>9.1556617508335094</v>
      </c>
      <c r="C198" s="25">
        <v>0.75169122147615097</v>
      </c>
      <c r="D198" s="25">
        <v>2.2604291544698101</v>
      </c>
      <c r="E198" s="25">
        <v>2.6373164994246598E-3</v>
      </c>
      <c r="F198" s="25">
        <v>4.9141797187457301E-2</v>
      </c>
    </row>
    <row r="199" spans="1:6">
      <c r="A199" s="25" t="s">
        <v>356</v>
      </c>
      <c r="B199" s="25">
        <v>17.145536309121201</v>
      </c>
      <c r="C199" s="25">
        <v>0.55269938711910205</v>
      </c>
      <c r="D199" s="25">
        <v>2.0870827380872501</v>
      </c>
      <c r="E199" s="25">
        <v>1.59263064380314E-4</v>
      </c>
      <c r="F199" s="25">
        <v>6.7663268173960098E-3</v>
      </c>
    </row>
    <row r="200" spans="1:6">
      <c r="A200" s="25" t="s">
        <v>357</v>
      </c>
      <c r="B200" s="25">
        <v>30.3669486233604</v>
      </c>
      <c r="C200" s="25">
        <v>0.52906441706937202</v>
      </c>
      <c r="D200" s="25">
        <v>2.8607304947968699</v>
      </c>
      <c r="E200" s="29">
        <v>6.4035626004868704E-8</v>
      </c>
      <c r="F200" s="29">
        <v>1.11449238451027E-5</v>
      </c>
    </row>
    <row r="201" spans="1:6">
      <c r="A201" s="25" t="s">
        <v>358</v>
      </c>
      <c r="B201" s="25">
        <v>7.7953369167240698</v>
      </c>
      <c r="C201" s="25">
        <v>0.94090055339841105</v>
      </c>
      <c r="D201" s="25">
        <v>2.8788371742645502</v>
      </c>
      <c r="E201" s="25">
        <v>2.2158730073867502E-3</v>
      </c>
      <c r="F201" s="25">
        <v>4.3467245084948702E-2</v>
      </c>
    </row>
    <row r="202" spans="1:6">
      <c r="A202" s="25" t="s">
        <v>359</v>
      </c>
      <c r="B202" s="25">
        <v>13.8004732199825</v>
      </c>
      <c r="C202" s="25">
        <v>0.648687652237523</v>
      </c>
      <c r="D202" s="25">
        <v>2.2116477597089599</v>
      </c>
      <c r="E202" s="25">
        <v>6.5101498021343798E-4</v>
      </c>
      <c r="F202" s="25">
        <v>1.9155764525704801E-2</v>
      </c>
    </row>
    <row r="203" spans="1:6">
      <c r="A203" s="25" t="s">
        <v>360</v>
      </c>
      <c r="B203" s="25">
        <v>9.8655472172839307</v>
      </c>
      <c r="C203" s="25">
        <v>0.85974115114290095</v>
      </c>
      <c r="D203" s="25">
        <v>2.8839573296556398</v>
      </c>
      <c r="E203" s="25">
        <v>7.9523382888349603E-4</v>
      </c>
      <c r="F203" s="25">
        <v>2.20508905771763E-2</v>
      </c>
    </row>
    <row r="204" spans="1:6">
      <c r="A204" s="25" t="s">
        <v>361</v>
      </c>
      <c r="B204" s="25">
        <v>36.289798471352</v>
      </c>
      <c r="C204" s="25">
        <v>0.61632706763193301</v>
      </c>
      <c r="D204" s="25">
        <v>2.53582843182273</v>
      </c>
      <c r="E204" s="29">
        <v>3.8815409270401302E-5</v>
      </c>
      <c r="F204" s="25">
        <v>2.35295182482183E-3</v>
      </c>
    </row>
    <row r="205" spans="1:6">
      <c r="A205" s="25" t="s">
        <v>362</v>
      </c>
      <c r="B205" s="25">
        <v>5.09317892353282</v>
      </c>
      <c r="C205" s="25">
        <v>1.5450734096424801</v>
      </c>
      <c r="D205" s="25">
        <v>4.9771846071205301</v>
      </c>
      <c r="E205" s="25">
        <v>1.2759907174767599E-3</v>
      </c>
      <c r="F205" s="25">
        <v>3.0210142023038698E-2</v>
      </c>
    </row>
    <row r="206" spans="1:6">
      <c r="A206" s="25" t="s">
        <v>363</v>
      </c>
      <c r="B206" s="25">
        <v>29.625219973182901</v>
      </c>
      <c r="C206" s="25">
        <v>0.50230997283167</v>
      </c>
      <c r="D206" s="25">
        <v>2.4385404396722699</v>
      </c>
      <c r="E206" s="29">
        <v>1.2059794314690699E-6</v>
      </c>
      <c r="F206" s="25">
        <v>1.3701266318634701E-4</v>
      </c>
    </row>
    <row r="207" spans="1:6">
      <c r="A207" s="25" t="s">
        <v>364</v>
      </c>
      <c r="B207" s="25">
        <v>52.021824703978801</v>
      </c>
      <c r="C207" s="25">
        <v>0.60346089274105197</v>
      </c>
      <c r="D207" s="25">
        <v>2.7511063762983201</v>
      </c>
      <c r="E207" s="29">
        <v>5.1426908296135496E-6</v>
      </c>
      <c r="F207" s="25">
        <v>4.5233560200256802E-4</v>
      </c>
    </row>
    <row r="208" spans="1:6">
      <c r="A208" s="25" t="s">
        <v>365</v>
      </c>
      <c r="B208" s="25">
        <v>11.526032973954299</v>
      </c>
      <c r="C208" s="25">
        <v>0.892343482270051</v>
      </c>
      <c r="D208" s="25">
        <v>2.9814323356839001</v>
      </c>
      <c r="E208" s="25">
        <v>8.3439237502503695E-4</v>
      </c>
      <c r="F208" s="25">
        <v>2.2827189390317099E-2</v>
      </c>
    </row>
    <row r="209" spans="1:6">
      <c r="A209" s="25" t="s">
        <v>366</v>
      </c>
      <c r="B209" s="25">
        <v>10.4495464266114</v>
      </c>
      <c r="C209" s="25">
        <v>0.98422176579139897</v>
      </c>
      <c r="D209" s="25">
        <v>3.1134031315828201</v>
      </c>
      <c r="E209" s="25">
        <v>1.5598364193306E-3</v>
      </c>
      <c r="F209" s="25">
        <v>3.4485032189525103E-2</v>
      </c>
    </row>
    <row r="210" spans="1:6">
      <c r="A210" s="25" t="s">
        <v>367</v>
      </c>
      <c r="B210" s="25">
        <v>7.9418181714168998</v>
      </c>
      <c r="C210" s="25">
        <v>0.95561955347111305</v>
      </c>
      <c r="D210" s="25">
        <v>2.9062963766385201</v>
      </c>
      <c r="E210" s="25">
        <v>2.3558304898064898E-3</v>
      </c>
      <c r="F210" s="25">
        <v>4.5557194814697499E-2</v>
      </c>
    </row>
    <row r="211" spans="1:6">
      <c r="A211" s="25" t="s">
        <v>368</v>
      </c>
      <c r="B211" s="25">
        <v>57.823862388209101</v>
      </c>
      <c r="C211" s="25">
        <v>0.39656498896294101</v>
      </c>
      <c r="D211" s="25">
        <v>2.7418319563415801</v>
      </c>
      <c r="E211" s="29">
        <v>4.7132920104708799E-12</v>
      </c>
      <c r="F211" s="29">
        <v>2.2031273511801001E-9</v>
      </c>
    </row>
    <row r="212" spans="1:6">
      <c r="A212" s="25" t="s">
        <v>369</v>
      </c>
      <c r="B212" s="25">
        <v>19.925009653502901</v>
      </c>
      <c r="C212" s="25">
        <v>0.74817036287929395</v>
      </c>
      <c r="D212" s="25">
        <v>2.9982541504095299</v>
      </c>
      <c r="E212" s="29">
        <v>6.1378256419252199E-5</v>
      </c>
      <c r="F212" s="25">
        <v>3.3062971362446902E-3</v>
      </c>
    </row>
    <row r="213" spans="1:6">
      <c r="A213" s="25" t="s">
        <v>370</v>
      </c>
      <c r="B213" s="25">
        <v>59.384539234979599</v>
      </c>
      <c r="C213" s="25">
        <v>0.53987436390985699</v>
      </c>
      <c r="D213" s="25">
        <v>2.21428432289557</v>
      </c>
      <c r="E213" s="29">
        <v>4.10514624300925E-5</v>
      </c>
      <c r="F213" s="25">
        <v>2.47823588692366E-3</v>
      </c>
    </row>
    <row r="214" spans="1:6">
      <c r="A214" s="25" t="s">
        <v>371</v>
      </c>
      <c r="B214" s="25">
        <v>48.479075759975899</v>
      </c>
      <c r="C214" s="25">
        <v>0.73733921688247706</v>
      </c>
      <c r="D214" s="25">
        <v>2.7004974470463101</v>
      </c>
      <c r="E214" s="25">
        <v>2.4977558731701001E-4</v>
      </c>
      <c r="F214" s="25">
        <v>9.4372485184902703E-3</v>
      </c>
    </row>
    <row r="215" spans="1:6">
      <c r="A215" s="25" t="s">
        <v>372</v>
      </c>
      <c r="B215" s="25">
        <v>29.2679447190683</v>
      </c>
      <c r="C215" s="25">
        <v>0.48360693244688602</v>
      </c>
      <c r="D215" s="25">
        <v>2.1237330127004799</v>
      </c>
      <c r="E215" s="29">
        <v>1.12600069686245E-5</v>
      </c>
      <c r="F215" s="25">
        <v>8.5680797212417403E-4</v>
      </c>
    </row>
    <row r="216" spans="1:6">
      <c r="A216" s="25" t="s">
        <v>373</v>
      </c>
      <c r="B216" s="25">
        <v>17.559482539806101</v>
      </c>
      <c r="C216" s="25">
        <v>0.91780700839808005</v>
      </c>
      <c r="D216" s="25">
        <v>4.8392438292294901</v>
      </c>
      <c r="E216" s="29">
        <v>1.34492846120817E-7</v>
      </c>
      <c r="F216" s="29">
        <v>2.17851778468967E-5</v>
      </c>
    </row>
    <row r="217" spans="1:6">
      <c r="A217" s="25" t="s">
        <v>374</v>
      </c>
      <c r="B217" s="25">
        <v>4525.6018935464099</v>
      </c>
      <c r="C217" s="25">
        <v>0.42019102822417798</v>
      </c>
      <c r="D217" s="25">
        <v>3.8402831052169399</v>
      </c>
      <c r="E217" s="29">
        <v>6.28146737429443E-20</v>
      </c>
      <c r="F217" s="29">
        <v>1.14183118048285E-16</v>
      </c>
    </row>
    <row r="218" spans="1:6">
      <c r="A218" s="25" t="s">
        <v>375</v>
      </c>
      <c r="B218" s="25">
        <v>20.6657579157438</v>
      </c>
      <c r="C218" s="25">
        <v>0.98715617652676602</v>
      </c>
      <c r="D218" s="25">
        <v>3.7030629045310102</v>
      </c>
      <c r="E218" s="25">
        <v>1.7595991001519699E-4</v>
      </c>
      <c r="F218" s="25">
        <v>7.2878585515155003E-3</v>
      </c>
    </row>
    <row r="219" spans="1:6">
      <c r="A219" s="25" t="s">
        <v>376</v>
      </c>
      <c r="B219" s="25">
        <v>244.06915184154099</v>
      </c>
      <c r="C219" s="25">
        <v>0.614043876059025</v>
      </c>
      <c r="D219" s="25">
        <v>3.0761447894497902</v>
      </c>
      <c r="E219" s="29">
        <v>5.4529164855479798E-7</v>
      </c>
      <c r="F219" s="29">
        <v>7.0801360082194397E-5</v>
      </c>
    </row>
    <row r="220" spans="1:6">
      <c r="A220" s="25" t="s">
        <v>377</v>
      </c>
      <c r="B220" s="25">
        <v>156.43416028674</v>
      </c>
      <c r="C220" s="25">
        <v>0.62728766168695504</v>
      </c>
      <c r="D220" s="25">
        <v>3.6480576192236902</v>
      </c>
      <c r="E220" s="29">
        <v>6.0414770023024299E-9</v>
      </c>
      <c r="F220" s="29">
        <v>1.4119794822524E-6</v>
      </c>
    </row>
    <row r="221" spans="1:6">
      <c r="A221" s="25" t="s">
        <v>378</v>
      </c>
      <c r="B221" s="25">
        <v>23.845598155445199</v>
      </c>
      <c r="C221" s="25">
        <v>0.50007341009728801</v>
      </c>
      <c r="D221" s="25">
        <v>2.2290815874679302</v>
      </c>
      <c r="E221" s="29">
        <v>8.2917664190600108E-6</v>
      </c>
      <c r="F221" s="25">
        <v>6.5851115832923197E-4</v>
      </c>
    </row>
    <row r="222" spans="1:6">
      <c r="A222" s="25" t="s">
        <v>379</v>
      </c>
      <c r="B222" s="25">
        <v>4.31316482293985</v>
      </c>
      <c r="C222" s="25">
        <v>1.5941428727928799</v>
      </c>
      <c r="D222" s="25">
        <v>5.7174584726425</v>
      </c>
      <c r="E222" s="25">
        <v>3.35093640445423E-4</v>
      </c>
      <c r="F222" s="25">
        <v>1.18660864885002E-2</v>
      </c>
    </row>
    <row r="223" spans="1:6">
      <c r="A223" s="25" t="s">
        <v>380</v>
      </c>
      <c r="B223" s="25">
        <v>34.105669010493301</v>
      </c>
      <c r="C223" s="25">
        <v>0.46702478481533999</v>
      </c>
      <c r="D223" s="25">
        <v>2.20760531098616</v>
      </c>
      <c r="E223" s="29">
        <v>2.2791134159117501E-6</v>
      </c>
      <c r="F223" s="25">
        <v>2.2735546027022099E-4</v>
      </c>
    </row>
    <row r="224" spans="1:6">
      <c r="A224" s="25" t="s">
        <v>381</v>
      </c>
      <c r="B224" s="25">
        <v>20.3484459870064</v>
      </c>
      <c r="C224" s="25">
        <v>1.1475784480434901</v>
      </c>
      <c r="D224" s="25">
        <v>4.5771059187045697</v>
      </c>
      <c r="E224" s="29">
        <v>6.6495021184487303E-5</v>
      </c>
      <c r="F224" s="25">
        <v>3.47558641079301E-3</v>
      </c>
    </row>
    <row r="225" spans="1:6">
      <c r="A225" s="25" t="s">
        <v>382</v>
      </c>
      <c r="B225" s="25">
        <v>15.3246857054607</v>
      </c>
      <c r="C225" s="25">
        <v>0.63000679819640903</v>
      </c>
      <c r="D225" s="25">
        <v>2.4655074570481101</v>
      </c>
      <c r="E225" s="29">
        <v>9.0982347851684595E-5</v>
      </c>
      <c r="F225" s="25">
        <v>4.42997384182607E-3</v>
      </c>
    </row>
    <row r="226" spans="1:6">
      <c r="A226" s="25" t="s">
        <v>383</v>
      </c>
      <c r="B226" s="25">
        <v>10.7275234260433</v>
      </c>
      <c r="C226" s="25">
        <v>0.77248477236879498</v>
      </c>
      <c r="D226" s="25">
        <v>2.8628856849059598</v>
      </c>
      <c r="E226" s="25">
        <v>2.1049686925566301E-4</v>
      </c>
      <c r="F226" s="25">
        <v>8.39933849029912E-3</v>
      </c>
    </row>
    <row r="227" spans="1:6">
      <c r="A227" s="25" t="s">
        <v>384</v>
      </c>
      <c r="B227" s="25">
        <v>60.856167366887703</v>
      </c>
      <c r="C227" s="25">
        <v>0.37031695960202399</v>
      </c>
      <c r="D227" s="25">
        <v>2.30786912100164</v>
      </c>
      <c r="E227" s="29">
        <v>4.6009025093515398E-10</v>
      </c>
      <c r="F227" s="29">
        <v>1.3939030565368701E-7</v>
      </c>
    </row>
    <row r="228" spans="1:6">
      <c r="A228" s="25" t="s">
        <v>385</v>
      </c>
      <c r="B228" s="25">
        <v>137.081800258828</v>
      </c>
      <c r="C228" s="25">
        <v>0.47360822187017998</v>
      </c>
      <c r="D228" s="25">
        <v>2.15177920359459</v>
      </c>
      <c r="E228" s="29">
        <v>5.5360944868228001E-6</v>
      </c>
      <c r="F228" s="25">
        <v>4.7920902542021701E-4</v>
      </c>
    </row>
    <row r="229" spans="1:6">
      <c r="A229" s="25" t="s">
        <v>386</v>
      </c>
      <c r="B229" s="25">
        <v>10.5235656291891</v>
      </c>
      <c r="C229" s="25">
        <v>0.83782965238023199</v>
      </c>
      <c r="D229" s="25">
        <v>2.5306226746121201</v>
      </c>
      <c r="E229" s="25">
        <v>2.5239927700608099E-3</v>
      </c>
      <c r="F229" s="25">
        <v>4.7681895748492902E-2</v>
      </c>
    </row>
    <row r="230" spans="1:6">
      <c r="A230" s="25" t="s">
        <v>387</v>
      </c>
      <c r="B230" s="25">
        <v>24.700215526703101</v>
      </c>
      <c r="C230" s="25">
        <v>1.00464118849156</v>
      </c>
      <c r="D230" s="25">
        <v>3.01256799685562</v>
      </c>
      <c r="E230" s="25">
        <v>2.7117801399327399E-3</v>
      </c>
      <c r="F230" s="25">
        <v>4.9907561034476501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D564D-A2C8-8041-91AB-D150EC5504F1}">
  <dimension ref="A1:F40"/>
  <sheetViews>
    <sheetView workbookViewId="0">
      <selection activeCell="L9" sqref="L9"/>
    </sheetView>
  </sheetViews>
  <sheetFormatPr baseColWidth="10" defaultRowHeight="16"/>
  <cols>
    <col min="1" max="1" width="17" customWidth="1"/>
  </cols>
  <sheetData>
    <row r="1" spans="1:6">
      <c r="A1" s="23" t="s">
        <v>848</v>
      </c>
    </row>
    <row r="3" spans="1:6">
      <c r="A3" s="26" t="s">
        <v>422</v>
      </c>
      <c r="B3" s="26" t="s">
        <v>423</v>
      </c>
      <c r="C3" s="26" t="s">
        <v>424</v>
      </c>
      <c r="D3" s="26" t="s">
        <v>425</v>
      </c>
      <c r="E3" s="26" t="s">
        <v>160</v>
      </c>
      <c r="F3" s="26" t="s">
        <v>426</v>
      </c>
    </row>
    <row r="4" spans="1:6">
      <c r="A4" s="25" t="s">
        <v>388</v>
      </c>
      <c r="B4" s="25">
        <v>93.110651070000003</v>
      </c>
      <c r="C4" s="25">
        <v>0.54215159599999996</v>
      </c>
      <c r="D4" s="25">
        <v>2.2530728010000001</v>
      </c>
      <c r="E4" s="29">
        <v>3.2400000000000001E-5</v>
      </c>
      <c r="F4" s="25">
        <v>1.9000019999999999E-2</v>
      </c>
    </row>
    <row r="5" spans="1:6">
      <c r="A5" s="25" t="s">
        <v>389</v>
      </c>
      <c r="B5" s="25">
        <v>97.718370519999993</v>
      </c>
      <c r="C5" s="25">
        <v>0.596080999</v>
      </c>
      <c r="D5" s="25">
        <v>2.182233579</v>
      </c>
      <c r="E5" s="25">
        <v>2.5126400000000001E-4</v>
      </c>
      <c r="F5" s="25">
        <v>6.8749321000000002E-2</v>
      </c>
    </row>
    <row r="6" spans="1:6">
      <c r="A6" s="25" t="s">
        <v>390</v>
      </c>
      <c r="B6" s="25">
        <v>98.250212239999996</v>
      </c>
      <c r="C6" s="25">
        <v>0.58252252100000002</v>
      </c>
      <c r="D6" s="25">
        <v>-2.042494976</v>
      </c>
      <c r="E6" s="25">
        <v>4.54394E-4</v>
      </c>
      <c r="F6" s="25">
        <v>9.7995123000000003E-2</v>
      </c>
    </row>
    <row r="7" spans="1:6">
      <c r="A7" s="25" t="s">
        <v>391</v>
      </c>
      <c r="B7" s="25">
        <v>751.67479660000004</v>
      </c>
      <c r="C7" s="25">
        <v>0.54173338199999999</v>
      </c>
      <c r="D7" s="25">
        <v>-2.4430145090000002</v>
      </c>
      <c r="E7" s="29">
        <v>6.4899999999999997E-6</v>
      </c>
      <c r="F7" s="25">
        <v>5.9212910000000004E-3</v>
      </c>
    </row>
    <row r="8" spans="1:6">
      <c r="A8" s="25" t="s">
        <v>392</v>
      </c>
      <c r="B8" s="25">
        <v>303.37704409999998</v>
      </c>
      <c r="C8" s="25">
        <v>0.57190566099999995</v>
      </c>
      <c r="D8" s="25">
        <v>-2.0908424299999999</v>
      </c>
      <c r="E8" s="25">
        <v>2.56259E-4</v>
      </c>
      <c r="F8" s="25">
        <v>6.8749321000000002E-2</v>
      </c>
    </row>
    <row r="9" spans="1:6">
      <c r="A9" s="25" t="s">
        <v>393</v>
      </c>
      <c r="B9" s="25">
        <v>71.367859679999995</v>
      </c>
      <c r="C9" s="25">
        <v>0.55593935400000005</v>
      </c>
      <c r="D9" s="25">
        <v>2.0161475680000001</v>
      </c>
      <c r="E9" s="25">
        <v>2.8722200000000001E-4</v>
      </c>
      <c r="F9" s="25">
        <v>7.0356484999999996E-2</v>
      </c>
    </row>
    <row r="10" spans="1:6">
      <c r="A10" s="25" t="s">
        <v>394</v>
      </c>
      <c r="B10" s="25">
        <v>2237.2713469999999</v>
      </c>
      <c r="C10" s="25">
        <v>0.53650806600000001</v>
      </c>
      <c r="D10" s="25">
        <v>-2.0472736920000001</v>
      </c>
      <c r="E10" s="25">
        <v>1.35675E-4</v>
      </c>
      <c r="F10" s="25">
        <v>5.0606619999999998E-2</v>
      </c>
    </row>
    <row r="11" spans="1:6">
      <c r="A11" s="25" t="s">
        <v>395</v>
      </c>
      <c r="B11" s="25">
        <v>75.4494811</v>
      </c>
      <c r="C11" s="25">
        <v>0.52319437999999996</v>
      </c>
      <c r="D11" s="25">
        <v>-2.7452715400000001</v>
      </c>
      <c r="E11" s="29">
        <v>1.54E-7</v>
      </c>
      <c r="F11" s="25">
        <v>3.1692100000000001E-4</v>
      </c>
    </row>
    <row r="12" spans="1:6">
      <c r="A12" s="25" t="s">
        <v>217</v>
      </c>
      <c r="B12" s="25">
        <v>108.4527812</v>
      </c>
      <c r="C12" s="25">
        <v>0.66652955400000002</v>
      </c>
      <c r="D12" s="25">
        <v>3.3110700720000001</v>
      </c>
      <c r="E12" s="29">
        <v>6.7800000000000001E-7</v>
      </c>
      <c r="F12" s="25">
        <v>1.011236E-3</v>
      </c>
    </row>
    <row r="13" spans="1:6">
      <c r="A13" s="25" t="s">
        <v>396</v>
      </c>
      <c r="B13" s="25">
        <v>103.7633944</v>
      </c>
      <c r="C13" s="25">
        <v>0.69352413800000001</v>
      </c>
      <c r="D13" s="25">
        <v>2.4689191070000001</v>
      </c>
      <c r="E13" s="25">
        <v>3.70909E-4</v>
      </c>
      <c r="F13" s="25">
        <v>8.4546741999999994E-2</v>
      </c>
    </row>
    <row r="14" spans="1:6">
      <c r="A14" s="25" t="s">
        <v>397</v>
      </c>
      <c r="B14" s="25">
        <v>17431.520069999999</v>
      </c>
      <c r="C14" s="25">
        <v>0.52320951599999999</v>
      </c>
      <c r="D14" s="25">
        <v>-2.3737066549999999</v>
      </c>
      <c r="E14" s="29">
        <v>5.7100000000000004E-6</v>
      </c>
      <c r="F14" s="25">
        <v>5.5133889999999996E-3</v>
      </c>
    </row>
    <row r="15" spans="1:6">
      <c r="A15" s="25" t="s">
        <v>398</v>
      </c>
      <c r="B15" s="25">
        <v>33.423697590000003</v>
      </c>
      <c r="C15" s="25">
        <v>0.94401865200000001</v>
      </c>
      <c r="D15" s="25">
        <v>3.9241480339999999</v>
      </c>
      <c r="E15" s="29">
        <v>3.2299999999999999E-5</v>
      </c>
      <c r="F15" s="25">
        <v>1.9000019999999999E-2</v>
      </c>
    </row>
    <row r="16" spans="1:6">
      <c r="A16" s="25" t="s">
        <v>399</v>
      </c>
      <c r="B16" s="25">
        <v>38.413020850000002</v>
      </c>
      <c r="C16" s="25">
        <v>0.59272010399999997</v>
      </c>
      <c r="D16" s="25">
        <v>-2.3897443370000002</v>
      </c>
      <c r="E16" s="29">
        <v>5.5300000000000002E-5</v>
      </c>
      <c r="F16" s="25">
        <v>2.6715431000000001E-2</v>
      </c>
    </row>
    <row r="17" spans="1:6">
      <c r="A17" s="25" t="s">
        <v>400</v>
      </c>
      <c r="B17" s="25">
        <v>13177.248089999999</v>
      </c>
      <c r="C17" s="25">
        <v>0.51175092799999999</v>
      </c>
      <c r="D17" s="25">
        <v>2.2171000809999999</v>
      </c>
      <c r="E17" s="29">
        <v>1.4800000000000001E-5</v>
      </c>
      <c r="F17" s="25">
        <v>1.1003894E-2</v>
      </c>
    </row>
    <row r="18" spans="1:6">
      <c r="A18" s="25" t="s">
        <v>249</v>
      </c>
      <c r="B18" s="25">
        <v>42988.903169999998</v>
      </c>
      <c r="C18" s="25">
        <v>0.489851753</v>
      </c>
      <c r="D18" s="25">
        <v>2.0501095380000001</v>
      </c>
      <c r="E18" s="29">
        <v>2.8500000000000002E-5</v>
      </c>
      <c r="F18" s="25">
        <v>1.9000019999999999E-2</v>
      </c>
    </row>
    <row r="19" spans="1:6">
      <c r="A19" s="25" t="s">
        <v>254</v>
      </c>
      <c r="B19" s="25">
        <v>60335.809990000002</v>
      </c>
      <c r="C19" s="25">
        <v>0.495039124</v>
      </c>
      <c r="D19" s="25">
        <v>2.3252886670000001</v>
      </c>
      <c r="E19" s="29">
        <v>2.6400000000000001E-6</v>
      </c>
      <c r="F19" s="25">
        <v>2.7056810000000001E-3</v>
      </c>
    </row>
    <row r="20" spans="1:6">
      <c r="A20" s="25" t="s">
        <v>401</v>
      </c>
      <c r="B20" s="25">
        <v>158.17000530000001</v>
      </c>
      <c r="C20" s="25">
        <v>0.50548835800000003</v>
      </c>
      <c r="D20" s="25">
        <v>2.0417209920000001</v>
      </c>
      <c r="E20" s="29">
        <v>5.3699999999999997E-5</v>
      </c>
      <c r="F20" s="25">
        <v>2.6684592E-2</v>
      </c>
    </row>
    <row r="21" spans="1:6">
      <c r="A21" s="25" t="s">
        <v>402</v>
      </c>
      <c r="B21" s="25">
        <v>3546.6838849999999</v>
      </c>
      <c r="C21" s="25">
        <v>0.48170307699999998</v>
      </c>
      <c r="D21" s="25">
        <v>2.3999600999999999</v>
      </c>
      <c r="E21" s="29">
        <v>6.2900000000000003E-7</v>
      </c>
      <c r="F21" s="25">
        <v>1.011236E-3</v>
      </c>
    </row>
    <row r="22" spans="1:6">
      <c r="A22" s="25" t="s">
        <v>403</v>
      </c>
      <c r="B22" s="25">
        <v>1116.2322590000001</v>
      </c>
      <c r="C22" s="25">
        <v>0.464263119</v>
      </c>
      <c r="D22" s="25">
        <v>2.4686533669999999</v>
      </c>
      <c r="E22" s="29">
        <v>1.05E-7</v>
      </c>
      <c r="F22" s="25">
        <v>2.8763500000000001E-4</v>
      </c>
    </row>
    <row r="23" spans="1:6">
      <c r="A23" s="25" t="s">
        <v>404</v>
      </c>
      <c r="B23" s="25">
        <v>412.02762059999998</v>
      </c>
      <c r="C23" s="25">
        <v>0.49049826899999999</v>
      </c>
      <c r="D23" s="25">
        <v>2.0459870329999998</v>
      </c>
      <c r="E23" s="29">
        <v>3.0300000000000001E-5</v>
      </c>
      <c r="F23" s="25">
        <v>1.9000019999999999E-2</v>
      </c>
    </row>
    <row r="24" spans="1:6">
      <c r="A24" s="25" t="s">
        <v>405</v>
      </c>
      <c r="B24" s="25">
        <v>23494.408169999999</v>
      </c>
      <c r="C24" s="25">
        <v>0.50467965800000003</v>
      </c>
      <c r="D24" s="25">
        <v>2.047836497</v>
      </c>
      <c r="E24" s="29">
        <v>4.9599999999999999E-5</v>
      </c>
      <c r="F24" s="25">
        <v>2.5417714000000001E-2</v>
      </c>
    </row>
    <row r="25" spans="1:6">
      <c r="A25" s="25" t="s">
        <v>406</v>
      </c>
      <c r="B25" s="25">
        <v>227.7210881</v>
      </c>
      <c r="C25" s="25">
        <v>0.612699361</v>
      </c>
      <c r="D25" s="25">
        <v>2.2851343110000002</v>
      </c>
      <c r="E25" s="25">
        <v>1.91771E-4</v>
      </c>
      <c r="F25" s="25">
        <v>6.2946782000000007E-2</v>
      </c>
    </row>
    <row r="26" spans="1:6">
      <c r="A26" s="25" t="s">
        <v>407</v>
      </c>
      <c r="B26" s="25">
        <v>22022.99308</v>
      </c>
      <c r="C26" s="25">
        <v>0.53202669700000005</v>
      </c>
      <c r="D26" s="25">
        <v>2.3224247519999999</v>
      </c>
      <c r="E26" s="29">
        <v>1.27E-5</v>
      </c>
      <c r="F26" s="25">
        <v>1.0420198E-2</v>
      </c>
    </row>
    <row r="27" spans="1:6">
      <c r="A27" s="25" t="s">
        <v>408</v>
      </c>
      <c r="B27" s="25">
        <v>80.517189880000004</v>
      </c>
      <c r="C27" s="25">
        <v>0.73155484800000004</v>
      </c>
      <c r="D27" s="25">
        <v>2.5995369230000001</v>
      </c>
      <c r="E27" s="25">
        <v>3.8022700000000002E-4</v>
      </c>
      <c r="F27" s="25">
        <v>8.5483274999999997E-2</v>
      </c>
    </row>
    <row r="28" spans="1:6">
      <c r="A28" s="25" t="s">
        <v>409</v>
      </c>
      <c r="B28" s="25">
        <v>131.3108976</v>
      </c>
      <c r="C28" s="25">
        <v>0.58875126600000005</v>
      </c>
      <c r="D28" s="25">
        <v>2.180332113</v>
      </c>
      <c r="E28" s="25">
        <v>2.1279900000000001E-4</v>
      </c>
      <c r="F28" s="25">
        <v>6.5895528999999994E-2</v>
      </c>
    </row>
    <row r="29" spans="1:6">
      <c r="A29" s="25" t="s">
        <v>410</v>
      </c>
      <c r="B29" s="25">
        <v>138.38625579999999</v>
      </c>
      <c r="C29" s="25">
        <v>0.65938169999999996</v>
      </c>
      <c r="D29" s="25">
        <v>-2.6903326569999999</v>
      </c>
      <c r="E29" s="29">
        <v>4.5000000000000003E-5</v>
      </c>
      <c r="F29" s="25">
        <v>2.3834167999999999E-2</v>
      </c>
    </row>
    <row r="30" spans="1:6">
      <c r="A30" s="25" t="s">
        <v>411</v>
      </c>
      <c r="B30" s="25">
        <v>35.867095829999997</v>
      </c>
      <c r="C30" s="25">
        <v>0.78524954800000002</v>
      </c>
      <c r="D30" s="25">
        <v>3.0261929580000002</v>
      </c>
      <c r="E30" s="25">
        <v>1.1629999999999999E-4</v>
      </c>
      <c r="F30" s="25">
        <v>4.5445478999999997E-2</v>
      </c>
    </row>
    <row r="31" spans="1:6">
      <c r="A31" s="25" t="s">
        <v>412</v>
      </c>
      <c r="B31" s="25">
        <v>91.599880490000004</v>
      </c>
      <c r="C31" s="25">
        <v>0.69673638299999996</v>
      </c>
      <c r="D31" s="25">
        <v>2.633179658</v>
      </c>
      <c r="E31" s="25">
        <v>1.5726600000000001E-4</v>
      </c>
      <c r="F31" s="25">
        <v>5.6078180999999998E-2</v>
      </c>
    </row>
    <row r="32" spans="1:6">
      <c r="A32" s="25" t="s">
        <v>413</v>
      </c>
      <c r="B32" s="25">
        <v>622.50692670000001</v>
      </c>
      <c r="C32" s="25">
        <v>0.42996764500000001</v>
      </c>
      <c r="D32" s="25">
        <v>2.2742945799999998</v>
      </c>
      <c r="E32" s="29">
        <v>1.23E-7</v>
      </c>
      <c r="F32" s="25">
        <v>2.8763500000000001E-4</v>
      </c>
    </row>
    <row r="33" spans="1:6">
      <c r="A33" s="25" t="s">
        <v>414</v>
      </c>
      <c r="B33" s="25">
        <v>10.13238029</v>
      </c>
      <c r="C33" s="25">
        <v>1.4196241999999999</v>
      </c>
      <c r="D33" s="25">
        <v>4.9844920159999999</v>
      </c>
      <c r="E33" s="25">
        <v>4.4619800000000003E-4</v>
      </c>
      <c r="F33" s="25">
        <v>9.7640015999999996E-2</v>
      </c>
    </row>
    <row r="34" spans="1:6">
      <c r="A34" s="25" t="s">
        <v>415</v>
      </c>
      <c r="B34" s="25">
        <v>38.42890594</v>
      </c>
      <c r="C34" s="25">
        <v>0.88349198299999998</v>
      </c>
      <c r="D34" s="25">
        <v>5.8918132200000004</v>
      </c>
      <c r="E34" s="29">
        <v>2.5800000000000001E-11</v>
      </c>
      <c r="F34" s="29">
        <v>1.4100000000000001E-7</v>
      </c>
    </row>
    <row r="35" spans="1:6">
      <c r="A35" s="25" t="s">
        <v>416</v>
      </c>
      <c r="B35" s="25">
        <v>417.4804982</v>
      </c>
      <c r="C35" s="25">
        <v>0.34752823700000002</v>
      </c>
      <c r="D35" s="25">
        <v>2.1582444930000002</v>
      </c>
      <c r="E35" s="29">
        <v>5.2900000000000003E-10</v>
      </c>
      <c r="F35" s="29">
        <v>2.17E-6</v>
      </c>
    </row>
    <row r="36" spans="1:6">
      <c r="A36" s="25" t="s">
        <v>417</v>
      </c>
      <c r="B36" s="25">
        <v>134.65456750000001</v>
      </c>
      <c r="C36" s="25">
        <v>1.1595600450000001</v>
      </c>
      <c r="D36" s="25">
        <v>4.3862663250000002</v>
      </c>
      <c r="E36" s="25">
        <v>1.5513699999999999E-4</v>
      </c>
      <c r="F36" s="25">
        <v>5.6078180999999998E-2</v>
      </c>
    </row>
    <row r="37" spans="1:6">
      <c r="A37" s="25" t="s">
        <v>418</v>
      </c>
      <c r="B37" s="25">
        <v>105.58029790000001</v>
      </c>
      <c r="C37" s="25">
        <v>0.54647011700000003</v>
      </c>
      <c r="D37" s="25">
        <v>-4.0418290040000002</v>
      </c>
      <c r="E37" s="29">
        <v>1.4000000000000001E-13</v>
      </c>
      <c r="F37" s="29">
        <v>1.15E-9</v>
      </c>
    </row>
    <row r="38" spans="1:6">
      <c r="A38" s="25" t="s">
        <v>419</v>
      </c>
      <c r="B38" s="25">
        <v>233.03819279999999</v>
      </c>
      <c r="C38" s="25">
        <v>0.54517894499999997</v>
      </c>
      <c r="D38" s="25">
        <v>2.2706147200000002</v>
      </c>
      <c r="E38" s="29">
        <v>3.1099999999999997E-5</v>
      </c>
      <c r="F38" s="25">
        <v>1.9000019999999999E-2</v>
      </c>
    </row>
    <row r="39" spans="1:6">
      <c r="A39" s="28" t="s">
        <v>420</v>
      </c>
      <c r="B39" s="28">
        <v>23.710739589999999</v>
      </c>
      <c r="C39" s="28">
        <v>0.67348566099999996</v>
      </c>
      <c r="D39" s="28">
        <v>-2.6683856170000002</v>
      </c>
      <c r="E39" s="30">
        <v>7.4300000000000004E-5</v>
      </c>
      <c r="F39" s="28">
        <v>3.2185753999999997E-2</v>
      </c>
    </row>
    <row r="40" spans="1:6">
      <c r="A40" s="27" t="s">
        <v>421</v>
      </c>
      <c r="B40" s="27">
        <v>23.25992132</v>
      </c>
      <c r="C40" s="27">
        <v>0.66065882200000003</v>
      </c>
      <c r="D40" s="27">
        <v>2.8155893679999999</v>
      </c>
      <c r="E40" s="31">
        <v>2.0299999999999999E-5</v>
      </c>
      <c r="F40" s="27">
        <v>1.447079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hh</dc:creator>
  <cp:lastModifiedBy>liu hh</cp:lastModifiedBy>
  <dcterms:created xsi:type="dcterms:W3CDTF">2020-02-15T13:32:19Z</dcterms:created>
  <dcterms:modified xsi:type="dcterms:W3CDTF">2020-10-06T06:02:33Z</dcterms:modified>
</cp:coreProperties>
</file>